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rediction Assay results -- SVM" sheetId="1" state="visible" r:id="rId2"/>
    <sheet name="Prediction Assay -- cmpare alg.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" uniqueCount="93">
  <si>
    <t xml:space="preserve">Prediction assay results SVM</t>
  </si>
  <si>
    <t xml:space="preserve">Efferent</t>
  </si>
  <si>
    <t xml:space="preserve">Afferent</t>
  </si>
  <si>
    <t xml:space="preserve">Efferent – liberal connectivity</t>
  </si>
  <si>
    <t xml:space="preserve">Afferent – liberal connectivity</t>
  </si>
  <si>
    <t xml:space="preserve">index</t>
  </si>
  <si>
    <t xml:space="preserve">Structure name</t>
  </si>
  <si>
    <t xml:space="preserve">Degree</t>
  </si>
  <si>
    <t xml:space="preserve">AUC</t>
  </si>
  <si>
    <t xml:space="preserve">p-val</t>
  </si>
  <si>
    <t xml:space="preserve">Piriform area</t>
  </si>
  <si>
    <t xml:space="preserve">Dentate gyrus</t>
  </si>
  <si>
    <t xml:space="preserve">Subiculum</t>
  </si>
  <si>
    <t xml:space="preserve">Nucleus accumbens </t>
  </si>
  <si>
    <t xml:space="preserve">Olfactory tubercle </t>
  </si>
  <si>
    <t xml:space="preserve">Lateral septal nucleus </t>
  </si>
  <si>
    <t xml:space="preserve">Septofimbrial nucleus </t>
  </si>
  <si>
    <t xml:space="preserve">Medial amygdalar nucleus </t>
  </si>
  <si>
    <t xml:space="preserve">Magnocellular nucleus</t>
  </si>
  <si>
    <t xml:space="preserve">Substantia innominata</t>
  </si>
  <si>
    <t xml:space="preserve">Bed nuclei of the stria terminalis </t>
  </si>
  <si>
    <t xml:space="preserve">Anterodorsal nucleus</t>
  </si>
  <si>
    <t xml:space="preserve">Lateral dorsal nucleus of thalamus</t>
  </si>
  <si>
    <t xml:space="preserve">Reticular nucleus of the thalamus</t>
  </si>
  <si>
    <t xml:space="preserve">Lateral posterior nucleus of the thalamus</t>
  </si>
  <si>
    <t xml:space="preserve">Intergeniculate leaflet of the lateral geniculate complex</t>
  </si>
  <si>
    <t xml:space="preserve">Ventral part of the lateral geniculate complex</t>
  </si>
  <si>
    <t xml:space="preserve">Central lateral nucleus of the thalamus</t>
  </si>
  <si>
    <t xml:space="preserve">Central medial nucleus of the thalamus</t>
  </si>
  <si>
    <t xml:space="preserve">Lateral habenula</t>
  </si>
  <si>
    <t xml:space="preserve">Mediodorsal nucleus of thalamus</t>
  </si>
  <si>
    <t xml:space="preserve">Dorsal part of the lateral geniculate complex</t>
  </si>
  <si>
    <t xml:space="preserve">Ventral posterior complex of the thalamus</t>
  </si>
  <si>
    <t xml:space="preserve">Arcuate hypothalamic nucleus</t>
  </si>
  <si>
    <t xml:space="preserve">Paraventricular hypothalamic nucleus</t>
  </si>
  <si>
    <t xml:space="preserve">Anterodorsal preoptic nucleus</t>
  </si>
  <si>
    <t xml:space="preserve">Anteroventral preoptic nucleus </t>
  </si>
  <si>
    <t xml:space="preserve">Anteroventral periventricular nucleus</t>
  </si>
  <si>
    <t xml:space="preserve">Dorsomedial nucleus of the hypothalamus</t>
  </si>
  <si>
    <t xml:space="preserve">Median preoptic nucleus</t>
  </si>
  <si>
    <t xml:space="preserve">Parastrial nucleus</t>
  </si>
  <si>
    <t xml:space="preserve">Suprachiasmatic nucleus</t>
  </si>
  <si>
    <t xml:space="preserve">Anterior hypothalamic nucleus</t>
  </si>
  <si>
    <t xml:space="preserve">Lateral mammillary nucleus</t>
  </si>
  <si>
    <t xml:space="preserve">Medial mammillary nucleus</t>
  </si>
  <si>
    <t xml:space="preserve">Supramammillary nucleus</t>
  </si>
  <si>
    <t xml:space="preserve">Medial preoptic nucleus</t>
  </si>
  <si>
    <t xml:space="preserve">Posterior hypothalamic nucleus</t>
  </si>
  <si>
    <t xml:space="preserve">Dorsal premammillary nucleus</t>
  </si>
  <si>
    <t xml:space="preserve">Ventral premammillary nucleus</t>
  </si>
  <si>
    <t xml:space="preserve">Ventromedial hypothalamic nucleus</t>
  </si>
  <si>
    <t xml:space="preserve">Tuberal nucleus</t>
  </si>
  <si>
    <t xml:space="preserve">Parabigeminal nucleus</t>
  </si>
  <si>
    <t xml:space="preserve">Substantia nigra_ reticular part</t>
  </si>
  <si>
    <t xml:space="preserve">Ventral tegmental area</t>
  </si>
  <si>
    <t xml:space="preserve">Midbrain reticular nucleus_ retrorubral area</t>
  </si>
  <si>
    <t xml:space="preserve">Anterior pretectal nucleus </t>
  </si>
  <si>
    <t xml:space="preserve">Nucleus of the optic tract</t>
  </si>
  <si>
    <t xml:space="preserve">Nucleus of the posterior commissure</t>
  </si>
  <si>
    <t xml:space="preserve">Olivary pretectal nucleus</t>
  </si>
  <si>
    <t xml:space="preserve">Cuneiform nucleus</t>
  </si>
  <si>
    <t xml:space="preserve">Red Nucleus</t>
  </si>
  <si>
    <t xml:space="preserve">Substantia nigra_ compact part</t>
  </si>
  <si>
    <t xml:space="preserve">Pedunculopontine nucleus</t>
  </si>
  <si>
    <t xml:space="preserve">Central linear nucleus raphé</t>
  </si>
  <si>
    <t xml:space="preserve">Dorsal nucleus raphé</t>
  </si>
  <si>
    <t xml:space="preserve">Parabrachial nucleus</t>
  </si>
  <si>
    <t xml:space="preserve">Barrington's nucleus </t>
  </si>
  <si>
    <t xml:space="preserve">Dorsal tegmental nucleus</t>
  </si>
  <si>
    <t xml:space="preserve">Pontine central gray</t>
  </si>
  <si>
    <t xml:space="preserve">Pontine gray</t>
  </si>
  <si>
    <t xml:space="preserve">Tegmental reticular nucleus</t>
  </si>
  <si>
    <t xml:space="preserve">Superior central nucleus raphé</t>
  </si>
  <si>
    <t xml:space="preserve">Locus ceruleus</t>
  </si>
  <si>
    <t xml:space="preserve">Nucleus of the solitary tract</t>
  </si>
  <si>
    <t xml:space="preserve">Inferior olivary complex</t>
  </si>
  <si>
    <t xml:space="preserve">Mean</t>
  </si>
  <si>
    <t xml:space="preserve">Std</t>
  </si>
  <si>
    <t xml:space="preserve">Total valid</t>
  </si>
  <si>
    <t xml:space="preserve">Total significant</t>
  </si>
  <si>
    <t xml:space="preserve">Significance ratio</t>
  </si>
  <si>
    <t xml:space="preserve">Parameters</t>
  </si>
  <si>
    <t xml:space="preserve">Statistical significance</t>
  </si>
  <si>
    <t xml:space="preserve">Prediction assay -  comparing different algorithms</t>
  </si>
  <si>
    <t xml:space="preserve">Boosting = gentleBoost</t>
  </si>
  <si>
    <t xml:space="preserve">AUC SVM</t>
  </si>
  <si>
    <t xml:space="preserve">ACU Boosting</t>
  </si>
  <si>
    <t xml:space="preserve">AUC NN</t>
  </si>
  <si>
    <t xml:space="preserve">AUCSVM</t>
  </si>
  <si>
    <t xml:space="preserve">AUC Boosting</t>
  </si>
  <si>
    <t xml:space="preserve">NN = nearest neighbor</t>
  </si>
  <si>
    <t xml:space="preserve">AUC Nearest Neighbor</t>
  </si>
  <si>
    <t xml:space="preserve">Degree threshold of 10 instead of 5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%"/>
    <numFmt numFmtId="166" formatCode="0.00"/>
    <numFmt numFmtId="167" formatCode="0.000"/>
    <numFmt numFmtId="168" formatCode="General"/>
    <numFmt numFmtId="169" formatCode="0.0"/>
    <numFmt numFmtId="170" formatCode="0.0%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8"/>
      <name val="Arial"/>
      <family val="2"/>
    </font>
    <font>
      <b val="true"/>
      <sz val="10"/>
      <color rgb="FF339966"/>
      <name val="Arial"/>
      <family val="2"/>
    </font>
    <font>
      <sz val="10"/>
      <color rgb="FF00FF00"/>
      <name val="Arial"/>
      <family val="2"/>
    </font>
  </fonts>
  <fills count="2">
    <fill>
      <patternFill patternType="none"/>
    </fill>
    <fill>
      <patternFill patternType="gray125"/>
    </fill>
  </fills>
  <borders count="22">
    <border diagonalUp="false" diagonalDown="false">
      <left/>
      <right/>
      <top/>
      <bottom/>
      <diagonal/>
    </border>
    <border diagonalUp="false" diagonalDown="false">
      <left style="medium">
        <color rgb="FF1A1A1A"/>
      </left>
      <right style="medium">
        <color rgb="FF1A1A1A"/>
      </right>
      <top style="medium">
        <color rgb="FF1A1A1A"/>
      </top>
      <bottom/>
      <diagonal/>
    </border>
    <border diagonalUp="false" diagonalDown="false">
      <left style="medium">
        <color rgb="FF1A1A1A"/>
      </left>
      <right style="medium"/>
      <top style="medium">
        <color rgb="FF1A1A1A"/>
      </top>
      <bottom/>
      <diagonal/>
    </border>
    <border diagonalUp="false" diagonalDown="false">
      <left style="medium">
        <color rgb="FF1A1A1A"/>
      </left>
      <right/>
      <top/>
      <bottom style="medium">
        <color rgb="FF1A1A1A"/>
      </bottom>
      <diagonal/>
    </border>
    <border diagonalUp="false" diagonalDown="false">
      <left/>
      <right/>
      <top/>
      <bottom style="medium">
        <color rgb="FF1A1A1A"/>
      </bottom>
      <diagonal/>
    </border>
    <border diagonalUp="false" diagonalDown="false">
      <left/>
      <right style="medium">
        <color rgb="FF1A1A1A"/>
      </right>
      <top/>
      <bottom style="medium">
        <color rgb="FF1A1A1A"/>
      </bottom>
      <diagonal/>
    </border>
    <border diagonalUp="false" diagonalDown="false">
      <left style="medium">
        <color rgb="FF1A1A1A"/>
      </left>
      <right/>
      <top/>
      <bottom/>
      <diagonal/>
    </border>
    <border diagonalUp="false" diagonalDown="false">
      <left/>
      <right style="medium">
        <color rgb="FF1A1A1A"/>
      </right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>
        <color rgb="FF1A1A1A"/>
      </left>
      <right/>
      <top/>
      <bottom/>
      <diagonal/>
    </border>
    <border diagonalUp="false" diagonalDown="false">
      <left/>
      <right style="thin">
        <color rgb="FF1A1A1A"/>
      </right>
      <top/>
      <bottom/>
      <diagonal/>
    </border>
    <border diagonalUp="false" diagonalDown="false">
      <left style="thin">
        <color rgb="FF1A1A1A"/>
      </left>
      <right/>
      <top/>
      <bottom style="thin">
        <color rgb="FF1A1A1A"/>
      </bottom>
      <diagonal/>
    </border>
    <border diagonalUp="false" diagonalDown="false">
      <left/>
      <right/>
      <top/>
      <bottom style="thin">
        <color rgb="FF1A1A1A"/>
      </bottom>
      <diagonal/>
    </border>
    <border diagonalUp="false" diagonalDown="false">
      <left/>
      <right style="thin">
        <color rgb="FF1A1A1A"/>
      </right>
      <top/>
      <bottom style="thin">
        <color rgb="FF1A1A1A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9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1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1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8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8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1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1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15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5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Percent 2" xfId="21"/>
  </cellStyles>
  <dxfs count="2">
    <dxf>
      <font>
        <name val="Arial"/>
        <family val="2"/>
        <b val="1"/>
        <i val="0"/>
        <color rgb="FF99CC00"/>
      </font>
    </dxf>
    <dxf>
      <font>
        <name val="Arial"/>
        <family val="2"/>
        <b val="1"/>
        <i val="0"/>
        <color rgb="FF99CC0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1A1A1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H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41"/>
    <col collapsed="false" customWidth="true" hidden="false" outlineLevel="0" max="2" min="2" style="0" width="39.99"/>
    <col collapsed="false" customWidth="true" hidden="false" outlineLevel="0" max="3" min="3" style="0" width="6.7"/>
    <col collapsed="false" customWidth="true" hidden="false" outlineLevel="0" max="5" min="4" style="0" width="7.7"/>
    <col collapsed="false" customWidth="true" hidden="false" outlineLevel="0" max="6" min="6" style="0" width="6.7"/>
    <col collapsed="false" customWidth="true" hidden="false" outlineLevel="0" max="8" min="7" style="0" width="7.7"/>
    <col collapsed="false" customWidth="true" hidden="false" outlineLevel="0" max="9" min="9" style="0" width="6.13"/>
  </cols>
  <sheetData>
    <row r="1" customFormat="false" ht="12.75" hidden="false" customHeight="false" outlineLevel="0" collapsed="false">
      <c r="A1" s="1"/>
      <c r="B1" s="1"/>
      <c r="C1" s="1"/>
      <c r="D1" s="1"/>
      <c r="E1" s="1"/>
      <c r="F1" s="1"/>
      <c r="G1" s="1"/>
      <c r="H1" s="1"/>
    </row>
    <row r="2" customFormat="false" ht="23.25" hidden="false" customHeight="false" outlineLevel="0" collapsed="false">
      <c r="A2" s="2" t="s">
        <v>0</v>
      </c>
      <c r="B2" s="2"/>
      <c r="C2" s="2"/>
      <c r="D2" s="2"/>
      <c r="E2" s="2"/>
      <c r="F2" s="2"/>
      <c r="G2" s="2"/>
      <c r="H2" s="2"/>
    </row>
    <row r="3" customFormat="false" ht="13.5" hidden="false" customHeight="false" outlineLevel="0" collapsed="false">
      <c r="A3" s="3"/>
      <c r="B3" s="3"/>
      <c r="C3" s="3"/>
      <c r="D3" s="3"/>
      <c r="E3" s="3"/>
      <c r="F3" s="3"/>
      <c r="G3" s="3"/>
      <c r="H3" s="3"/>
    </row>
    <row r="4" customFormat="false" ht="12.75" hidden="false" customHeight="false" outlineLevel="0" collapsed="false">
      <c r="A4" s="3"/>
      <c r="B4" s="3"/>
      <c r="C4" s="4" t="s">
        <v>1</v>
      </c>
      <c r="D4" s="4"/>
      <c r="E4" s="4"/>
      <c r="F4" s="4" t="s">
        <v>2</v>
      </c>
      <c r="G4" s="4"/>
      <c r="H4" s="4"/>
      <c r="J4" s="4" t="s">
        <v>3</v>
      </c>
      <c r="K4" s="4"/>
      <c r="L4" s="4"/>
      <c r="M4" s="5" t="s">
        <v>4</v>
      </c>
      <c r="N4" s="5"/>
      <c r="O4" s="5"/>
    </row>
    <row r="5" customFormat="false" ht="13.5" hidden="false" customHeight="false" outlineLevel="0" collapsed="false">
      <c r="A5" s="6" t="s">
        <v>5</v>
      </c>
      <c r="B5" s="6" t="s">
        <v>6</v>
      </c>
      <c r="C5" s="7" t="s">
        <v>7</v>
      </c>
      <c r="D5" s="8" t="s">
        <v>8</v>
      </c>
      <c r="E5" s="9" t="s">
        <v>9</v>
      </c>
      <c r="F5" s="7" t="s">
        <v>7</v>
      </c>
      <c r="G5" s="8" t="s">
        <v>8</v>
      </c>
      <c r="H5" s="9" t="s">
        <v>9</v>
      </c>
      <c r="J5" s="10" t="s">
        <v>7</v>
      </c>
      <c r="K5" s="1" t="s">
        <v>8</v>
      </c>
      <c r="L5" s="11" t="s">
        <v>9</v>
      </c>
      <c r="M5" s="10" t="s">
        <v>7</v>
      </c>
      <c r="N5" s="1" t="s">
        <v>8</v>
      </c>
      <c r="O5" s="12" t="s">
        <v>9</v>
      </c>
    </row>
    <row r="6" customFormat="false" ht="12.75" hidden="false" customHeight="false" outlineLevel="0" collapsed="false">
      <c r="A6" s="0" t="n">
        <v>10</v>
      </c>
      <c r="B6" s="0" t="s">
        <v>10</v>
      </c>
      <c r="C6" s="13" t="n">
        <v>6</v>
      </c>
      <c r="D6" s="14" t="n">
        <v>0.796296296296296</v>
      </c>
      <c r="E6" s="15" t="n">
        <v>0.03</v>
      </c>
      <c r="F6" s="13" t="n">
        <v>3</v>
      </c>
      <c r="G6" s="14"/>
      <c r="H6" s="15"/>
      <c r="J6" s="16" t="n">
        <v>8</v>
      </c>
      <c r="K6" s="17" t="n">
        <v>0.67947</v>
      </c>
      <c r="L6" s="18" t="n">
        <v>0.404</v>
      </c>
      <c r="M6" s="19" t="n">
        <v>11</v>
      </c>
      <c r="N6" s="17" t="n">
        <v>0.85059</v>
      </c>
      <c r="O6" s="18" t="n">
        <v>0.028</v>
      </c>
    </row>
    <row r="7" customFormat="false" ht="12.75" hidden="false" customHeight="false" outlineLevel="0" collapsed="false">
      <c r="A7" s="0" t="n">
        <v>18</v>
      </c>
      <c r="B7" s="0" t="s">
        <v>11</v>
      </c>
      <c r="C7" s="13" t="n">
        <v>2</v>
      </c>
      <c r="D7" s="14"/>
      <c r="E7" s="15"/>
      <c r="F7" s="13" t="n">
        <v>5</v>
      </c>
      <c r="G7" s="14" t="n">
        <v>0.413333333333333</v>
      </c>
      <c r="H7" s="15" t="n">
        <v>0.645</v>
      </c>
      <c r="J7" s="20" t="n">
        <v>4</v>
      </c>
      <c r="K7" s="14"/>
      <c r="L7" s="21"/>
      <c r="M7" s="20" t="n">
        <v>10</v>
      </c>
      <c r="N7" s="14" t="n">
        <v>0.72474</v>
      </c>
      <c r="O7" s="21" t="n">
        <v>0.196</v>
      </c>
    </row>
    <row r="8" customFormat="false" ht="12.75" hidden="false" customHeight="false" outlineLevel="0" collapsed="false">
      <c r="A8" s="0" t="n">
        <v>20</v>
      </c>
      <c r="B8" s="0" t="s">
        <v>12</v>
      </c>
      <c r="C8" s="13" t="n">
        <v>8</v>
      </c>
      <c r="D8" s="14" t="n">
        <v>0.697916666666667</v>
      </c>
      <c r="E8" s="15" t="n">
        <v>0.082</v>
      </c>
      <c r="F8" s="13" t="n">
        <v>10</v>
      </c>
      <c r="G8" s="14" t="n">
        <v>0.373333333333333</v>
      </c>
      <c r="H8" s="15" t="n">
        <v>0.795</v>
      </c>
      <c r="J8" s="20" t="n">
        <v>34</v>
      </c>
      <c r="K8" s="14" t="n">
        <v>0.86748</v>
      </c>
      <c r="L8" s="22" t="n">
        <v>0.002</v>
      </c>
      <c r="M8" s="20" t="n">
        <v>27</v>
      </c>
      <c r="N8" s="14" t="n">
        <v>0.76727</v>
      </c>
      <c r="O8" s="21" t="n">
        <v>0.068</v>
      </c>
    </row>
    <row r="9" customFormat="false" ht="12.75" hidden="false" customHeight="false" outlineLevel="0" collapsed="false">
      <c r="A9" s="0" t="n">
        <v>26</v>
      </c>
      <c r="B9" s="0" t="s">
        <v>13</v>
      </c>
      <c r="C9" s="13" t="n">
        <v>9</v>
      </c>
      <c r="D9" s="14" t="n">
        <v>0.839506172839506</v>
      </c>
      <c r="E9" s="15" t="n">
        <v>0.008</v>
      </c>
      <c r="F9" s="13" t="n">
        <v>9</v>
      </c>
      <c r="G9" s="14" t="n">
        <v>0.765432098765432</v>
      </c>
      <c r="H9" s="23" t="n">
        <v>0.018</v>
      </c>
      <c r="J9" s="20" t="n">
        <v>13</v>
      </c>
      <c r="K9" s="14" t="n">
        <v>0.75242</v>
      </c>
      <c r="L9" s="24" t="n">
        <v>0.012</v>
      </c>
      <c r="M9" s="20" t="n">
        <v>20</v>
      </c>
      <c r="N9" s="14" t="n">
        <v>0.7781</v>
      </c>
      <c r="O9" s="21" t="n">
        <v>0.052</v>
      </c>
    </row>
    <row r="10" customFormat="false" ht="12.75" hidden="false" customHeight="false" outlineLevel="0" collapsed="false">
      <c r="A10" s="0" t="n">
        <v>28</v>
      </c>
      <c r="B10" s="0" t="s">
        <v>14</v>
      </c>
      <c r="C10" s="13" t="n">
        <v>2</v>
      </c>
      <c r="D10" s="14"/>
      <c r="E10" s="15"/>
      <c r="F10" s="13" t="n">
        <v>6</v>
      </c>
      <c r="G10" s="14" t="n">
        <v>0.601851851851852</v>
      </c>
      <c r="H10" s="15" t="n">
        <v>0.269</v>
      </c>
      <c r="J10" s="20" t="n">
        <v>30</v>
      </c>
      <c r="K10" s="14" t="n">
        <v>0.60816</v>
      </c>
      <c r="L10" s="21" t="n">
        <v>0.14</v>
      </c>
      <c r="M10" s="20" t="n">
        <v>28</v>
      </c>
      <c r="N10" s="14" t="n">
        <v>0.59192</v>
      </c>
      <c r="O10" s="24" t="n">
        <v>0.18</v>
      </c>
    </row>
    <row r="11" customFormat="false" ht="12.75" hidden="false" customHeight="false" outlineLevel="0" collapsed="false">
      <c r="A11" s="0" t="n">
        <v>30</v>
      </c>
      <c r="B11" s="0" t="s">
        <v>15</v>
      </c>
      <c r="C11" s="13" t="n">
        <v>5</v>
      </c>
      <c r="D11" s="14" t="n">
        <v>0.84</v>
      </c>
      <c r="E11" s="15" t="n">
        <v>0.032</v>
      </c>
      <c r="F11" s="13" t="n">
        <v>10</v>
      </c>
      <c r="G11" s="14" t="n">
        <v>0.663333333333333</v>
      </c>
      <c r="H11" s="15" t="n">
        <v>0.116</v>
      </c>
      <c r="J11" s="20" t="n">
        <v>35</v>
      </c>
      <c r="K11" s="14" t="n">
        <v>0.77789</v>
      </c>
      <c r="L11" s="24" t="n">
        <v>0.032</v>
      </c>
      <c r="M11" s="20" t="n">
        <v>42</v>
      </c>
      <c r="N11" s="14" t="n">
        <v>0.76909</v>
      </c>
      <c r="O11" s="24" t="n">
        <v>0.002</v>
      </c>
    </row>
    <row r="12" customFormat="false" ht="12.75" hidden="false" customHeight="false" outlineLevel="0" collapsed="false">
      <c r="A12" s="0" t="n">
        <v>31</v>
      </c>
      <c r="B12" s="0" t="s">
        <v>16</v>
      </c>
      <c r="C12" s="13" t="n">
        <v>2</v>
      </c>
      <c r="D12" s="14"/>
      <c r="E12" s="15"/>
      <c r="F12" s="13" t="n">
        <v>5</v>
      </c>
      <c r="G12" s="14" t="n">
        <v>0.453333333333333</v>
      </c>
      <c r="H12" s="15" t="n">
        <v>0.574</v>
      </c>
      <c r="J12" s="20" t="n">
        <v>16</v>
      </c>
      <c r="K12" s="14" t="n">
        <v>0.70058</v>
      </c>
      <c r="L12" s="21" t="n">
        <v>0.1</v>
      </c>
      <c r="M12" s="20" t="n">
        <v>20</v>
      </c>
      <c r="N12" s="14" t="n">
        <v>0.72501</v>
      </c>
      <c r="O12" s="24" t="n">
        <v>0.016</v>
      </c>
    </row>
    <row r="13" customFormat="false" ht="12.75" hidden="false" customHeight="false" outlineLevel="0" collapsed="false">
      <c r="A13" s="0" t="n">
        <v>35</v>
      </c>
      <c r="B13" s="0" t="s">
        <v>17</v>
      </c>
      <c r="C13" s="13" t="n">
        <v>0</v>
      </c>
      <c r="D13" s="14"/>
      <c r="E13" s="15"/>
      <c r="F13" s="13" t="n">
        <v>11</v>
      </c>
      <c r="G13" s="14" t="n">
        <v>0.845730027548209</v>
      </c>
      <c r="H13" s="15" t="n">
        <v>0.002</v>
      </c>
      <c r="J13" s="20" t="n">
        <v>37</v>
      </c>
      <c r="K13" s="14" t="n">
        <v>0.84217</v>
      </c>
      <c r="L13" s="22" t="n">
        <v>0.002</v>
      </c>
      <c r="M13" s="20" t="n">
        <v>22</v>
      </c>
      <c r="N13" s="14" t="n">
        <v>0.73182</v>
      </c>
      <c r="O13" s="24" t="n">
        <v>0.016</v>
      </c>
    </row>
    <row r="14" customFormat="false" ht="12.75" hidden="false" customHeight="false" outlineLevel="0" collapsed="false">
      <c r="A14" s="0" t="n">
        <v>39</v>
      </c>
      <c r="B14" s="0" t="s">
        <v>18</v>
      </c>
      <c r="C14" s="13" t="n">
        <v>13</v>
      </c>
      <c r="D14" s="14" t="n">
        <v>0.694280078895464</v>
      </c>
      <c r="E14" s="15" t="n">
        <v>0.038</v>
      </c>
      <c r="F14" s="13" t="n">
        <v>6</v>
      </c>
      <c r="G14" s="14" t="n">
        <v>0.537037037037037</v>
      </c>
      <c r="H14" s="15" t="n">
        <v>0.416</v>
      </c>
      <c r="J14" s="20" t="n">
        <v>39</v>
      </c>
      <c r="K14" s="14" t="n">
        <v>0.81275</v>
      </c>
      <c r="L14" s="22" t="n">
        <v>0.002</v>
      </c>
      <c r="M14" s="20" t="n">
        <v>22</v>
      </c>
      <c r="N14" s="14" t="n">
        <v>0.7328</v>
      </c>
      <c r="O14" s="24" t="n">
        <v>0.02</v>
      </c>
    </row>
    <row r="15" customFormat="false" ht="12.75" hidden="false" customHeight="false" outlineLevel="0" collapsed="false">
      <c r="A15" s="0" t="n">
        <v>40</v>
      </c>
      <c r="B15" s="0" t="s">
        <v>19</v>
      </c>
      <c r="C15" s="13" t="n">
        <v>33</v>
      </c>
      <c r="D15" s="14" t="n">
        <v>0.642179369452097</v>
      </c>
      <c r="E15" s="15" t="n">
        <v>0.025</v>
      </c>
      <c r="F15" s="13" t="n">
        <v>14</v>
      </c>
      <c r="G15" s="14" t="n">
        <v>0.782312925170068</v>
      </c>
      <c r="H15" s="15" t="n">
        <v>0.004</v>
      </c>
      <c r="J15" s="20" t="n">
        <v>39</v>
      </c>
      <c r="K15" s="14" t="n">
        <v>0.7057</v>
      </c>
      <c r="L15" s="21" t="n">
        <v>0.06</v>
      </c>
      <c r="M15" s="20" t="n">
        <v>25</v>
      </c>
      <c r="N15" s="14" t="n">
        <v>0.78324</v>
      </c>
      <c r="O15" s="24" t="n">
        <v>0.028</v>
      </c>
    </row>
    <row r="16" customFormat="false" ht="12.75" hidden="false" customHeight="false" outlineLevel="0" collapsed="false">
      <c r="A16" s="0" t="n">
        <v>43</v>
      </c>
      <c r="B16" s="0" t="s">
        <v>20</v>
      </c>
      <c r="C16" s="13" t="n">
        <v>24</v>
      </c>
      <c r="D16" s="14" t="n">
        <v>0.743634259259259</v>
      </c>
      <c r="E16" s="15" t="n">
        <v>0.002</v>
      </c>
      <c r="F16" s="13" t="n">
        <v>11</v>
      </c>
      <c r="G16" s="14" t="n">
        <v>0.757575757575758</v>
      </c>
      <c r="H16" s="15" t="n">
        <v>0.029</v>
      </c>
      <c r="J16" s="20" t="n">
        <v>70</v>
      </c>
      <c r="K16" s="14" t="n">
        <v>0.71561</v>
      </c>
      <c r="L16" s="22" t="n">
        <v>0.002</v>
      </c>
      <c r="M16" s="20" t="n">
        <v>29</v>
      </c>
      <c r="N16" s="14" t="n">
        <v>0.74801</v>
      </c>
      <c r="O16" s="21" t="n">
        <v>0.168</v>
      </c>
    </row>
    <row r="17" customFormat="false" ht="12.75" hidden="false" customHeight="false" outlineLevel="0" collapsed="false">
      <c r="A17" s="0" t="n">
        <v>50</v>
      </c>
      <c r="B17" s="0" t="s">
        <v>21</v>
      </c>
      <c r="C17" s="13" t="n">
        <v>5</v>
      </c>
      <c r="D17" s="14" t="n">
        <v>0.813333333333333</v>
      </c>
      <c r="E17" s="15" t="n">
        <v>0.04</v>
      </c>
      <c r="F17" s="13" t="n">
        <v>2</v>
      </c>
      <c r="G17" s="14"/>
      <c r="H17" s="15"/>
      <c r="J17" s="20" t="n">
        <v>26</v>
      </c>
      <c r="K17" s="14" t="n">
        <v>0.75356</v>
      </c>
      <c r="L17" s="24" t="n">
        <v>0.008</v>
      </c>
      <c r="M17" s="20" t="n">
        <v>14</v>
      </c>
      <c r="N17" s="14" t="n">
        <v>0.64512</v>
      </c>
      <c r="O17" s="21" t="n">
        <v>0.06</v>
      </c>
    </row>
    <row r="18" customFormat="false" ht="12.75" hidden="false" customHeight="false" outlineLevel="0" collapsed="false">
      <c r="A18" s="0" t="n">
        <v>55</v>
      </c>
      <c r="B18" s="0" t="s">
        <v>22</v>
      </c>
      <c r="C18" s="13" t="n">
        <v>7</v>
      </c>
      <c r="D18" s="14" t="n">
        <v>0.952380952380952</v>
      </c>
      <c r="E18" s="15" t="n">
        <v>0.001</v>
      </c>
      <c r="F18" s="13" t="n">
        <v>4</v>
      </c>
      <c r="G18" s="14"/>
      <c r="H18" s="15"/>
      <c r="J18" s="20" t="n">
        <v>19</v>
      </c>
      <c r="K18" s="14" t="n">
        <v>0.6291</v>
      </c>
      <c r="L18" s="21" t="n">
        <v>0.4</v>
      </c>
      <c r="M18" s="20" t="n">
        <v>20</v>
      </c>
      <c r="N18" s="14" t="n">
        <v>0.66878</v>
      </c>
      <c r="O18" s="21" t="n">
        <v>0.12</v>
      </c>
    </row>
    <row r="19" customFormat="false" ht="12.75" hidden="false" customHeight="false" outlineLevel="0" collapsed="false">
      <c r="A19" s="0" t="n">
        <v>56</v>
      </c>
      <c r="B19" s="0" t="s">
        <v>23</v>
      </c>
      <c r="C19" s="13" t="n">
        <v>8</v>
      </c>
      <c r="D19" s="14" t="n">
        <v>0.6875</v>
      </c>
      <c r="E19" s="15" t="n">
        <v>0.113</v>
      </c>
      <c r="F19" s="13" t="n">
        <v>10</v>
      </c>
      <c r="G19" s="14" t="n">
        <v>0.67</v>
      </c>
      <c r="H19" s="15" t="n">
        <v>0.112</v>
      </c>
      <c r="J19" s="20" t="n">
        <v>35</v>
      </c>
      <c r="K19" s="14" t="n">
        <v>0.64883</v>
      </c>
      <c r="L19" s="21" t="n">
        <v>0.244</v>
      </c>
      <c r="M19" s="20" t="n">
        <v>28</v>
      </c>
      <c r="N19" s="14" t="n">
        <v>0.72359</v>
      </c>
      <c r="O19" s="24" t="n">
        <v>0.002</v>
      </c>
    </row>
    <row r="20" customFormat="false" ht="12.75" hidden="false" customHeight="false" outlineLevel="0" collapsed="false">
      <c r="A20" s="0" t="n">
        <v>58</v>
      </c>
      <c r="B20" s="0" t="s">
        <v>24</v>
      </c>
      <c r="C20" s="13" t="n">
        <v>6</v>
      </c>
      <c r="D20" s="14" t="n">
        <v>0.861111111111111</v>
      </c>
      <c r="E20" s="15" t="n">
        <v>0.009</v>
      </c>
      <c r="F20" s="13" t="n">
        <v>4</v>
      </c>
      <c r="G20" s="14"/>
      <c r="H20" s="15"/>
      <c r="J20" s="20" t="n">
        <v>44</v>
      </c>
      <c r="K20" s="14" t="n">
        <v>0.63048</v>
      </c>
      <c r="L20" s="21" t="n">
        <v>0.116</v>
      </c>
      <c r="M20" s="20" t="n">
        <v>27</v>
      </c>
      <c r="N20" s="14" t="n">
        <v>0.64597</v>
      </c>
      <c r="O20" s="21" t="n">
        <v>0.048</v>
      </c>
    </row>
    <row r="21" customFormat="false" ht="12.75" hidden="false" customHeight="false" outlineLevel="0" collapsed="false">
      <c r="A21" s="0" t="n">
        <v>61</v>
      </c>
      <c r="B21" s="0" t="s">
        <v>25</v>
      </c>
      <c r="C21" s="13" t="n">
        <v>8</v>
      </c>
      <c r="D21" s="14" t="n">
        <v>0.890625</v>
      </c>
      <c r="E21" s="15" t="n">
        <v>0.001</v>
      </c>
      <c r="F21" s="13" t="n">
        <v>3</v>
      </c>
      <c r="G21" s="14"/>
      <c r="H21" s="15"/>
      <c r="J21" s="20" t="n">
        <v>11</v>
      </c>
      <c r="K21" s="14" t="n">
        <v>0.83406</v>
      </c>
      <c r="L21" s="24" t="n">
        <v>0.012</v>
      </c>
      <c r="M21" s="20" t="n">
        <v>4</v>
      </c>
      <c r="N21" s="14"/>
      <c r="O21" s="21"/>
    </row>
    <row r="22" customFormat="false" ht="12.75" hidden="false" customHeight="false" outlineLevel="0" collapsed="false">
      <c r="A22" s="0" t="n">
        <v>62</v>
      </c>
      <c r="B22" s="0" t="s">
        <v>26</v>
      </c>
      <c r="C22" s="13" t="n">
        <v>17</v>
      </c>
      <c r="D22" s="14" t="n">
        <v>0.674740484429066</v>
      </c>
      <c r="E22" s="15" t="n">
        <v>0.046</v>
      </c>
      <c r="F22" s="13" t="n">
        <v>13</v>
      </c>
      <c r="G22" s="14" t="n">
        <v>0.725838264299803</v>
      </c>
      <c r="H22" s="15" t="n">
        <v>0.026</v>
      </c>
      <c r="J22" s="20" t="n">
        <v>23</v>
      </c>
      <c r="K22" s="14" t="n">
        <v>0.71004</v>
      </c>
      <c r="L22" s="21" t="n">
        <v>0.244</v>
      </c>
      <c r="M22" s="20" t="n">
        <v>17</v>
      </c>
      <c r="N22" s="14" t="n">
        <v>0.66946</v>
      </c>
      <c r="O22" s="24" t="n">
        <v>0.02</v>
      </c>
    </row>
    <row r="23" customFormat="false" ht="12.75" hidden="false" customHeight="false" outlineLevel="0" collapsed="false">
      <c r="A23" s="0" t="n">
        <v>64</v>
      </c>
      <c r="B23" s="0" t="s">
        <v>27</v>
      </c>
      <c r="C23" s="13" t="n">
        <v>12</v>
      </c>
      <c r="D23" s="14" t="n">
        <v>0.509259259259259</v>
      </c>
      <c r="E23" s="15" t="n">
        <v>0.436</v>
      </c>
      <c r="F23" s="13" t="n">
        <v>6</v>
      </c>
      <c r="G23" s="14" t="n">
        <v>0.851851851851852</v>
      </c>
      <c r="H23" s="15" t="n">
        <v>0.013</v>
      </c>
      <c r="J23" s="20" t="n">
        <v>16</v>
      </c>
      <c r="K23" s="14" t="n">
        <v>0.59091</v>
      </c>
      <c r="L23" s="21" t="n">
        <v>0.104</v>
      </c>
      <c r="M23" s="20" t="n">
        <v>23</v>
      </c>
      <c r="N23" s="14" t="n">
        <v>0.64293</v>
      </c>
      <c r="O23" s="21" t="n">
        <v>0.064</v>
      </c>
    </row>
    <row r="24" customFormat="false" ht="12.75" hidden="false" customHeight="false" outlineLevel="0" collapsed="false">
      <c r="A24" s="0" t="n">
        <v>65</v>
      </c>
      <c r="B24" s="0" t="s">
        <v>28</v>
      </c>
      <c r="C24" s="13" t="n">
        <v>0</v>
      </c>
      <c r="D24" s="14"/>
      <c r="E24" s="15"/>
      <c r="F24" s="13" t="n">
        <v>7</v>
      </c>
      <c r="G24" s="14" t="n">
        <v>0.292517006802721</v>
      </c>
      <c r="H24" s="15" t="n">
        <v>0.881</v>
      </c>
      <c r="J24" s="20" t="n">
        <v>2</v>
      </c>
      <c r="K24" s="14"/>
      <c r="L24" s="21"/>
      <c r="M24" s="20" t="n">
        <v>17</v>
      </c>
      <c r="N24" s="14" t="n">
        <v>0.60878</v>
      </c>
      <c r="O24" s="21" t="n">
        <v>0.048</v>
      </c>
    </row>
    <row r="25" customFormat="false" ht="12.75" hidden="false" customHeight="false" outlineLevel="0" collapsed="false">
      <c r="A25" s="0" t="n">
        <v>69</v>
      </c>
      <c r="B25" s="0" t="s">
        <v>29</v>
      </c>
      <c r="C25" s="13" t="n">
        <v>5</v>
      </c>
      <c r="D25" s="14" t="n">
        <v>0.986666666666667</v>
      </c>
      <c r="E25" s="15" t="n">
        <v>0.001</v>
      </c>
      <c r="F25" s="13" t="n">
        <v>12</v>
      </c>
      <c r="G25" s="14" t="n">
        <v>0.696759259259259</v>
      </c>
      <c r="H25" s="15" t="n">
        <v>0.052</v>
      </c>
      <c r="J25" s="20" t="n">
        <v>50</v>
      </c>
      <c r="K25" s="14" t="n">
        <v>0.68451</v>
      </c>
      <c r="L25" s="24" t="n">
        <v>0.012</v>
      </c>
      <c r="M25" s="20" t="n">
        <v>38</v>
      </c>
      <c r="N25" s="14" t="n">
        <v>0.79642</v>
      </c>
      <c r="O25" s="24" t="n">
        <v>0.024</v>
      </c>
    </row>
    <row r="26" customFormat="false" ht="12.75" hidden="false" customHeight="false" outlineLevel="0" collapsed="false">
      <c r="A26" s="0" t="n">
        <v>73</v>
      </c>
      <c r="B26" s="0" t="s">
        <v>30</v>
      </c>
      <c r="C26" s="13" t="n">
        <v>1</v>
      </c>
      <c r="D26" s="14"/>
      <c r="E26" s="15"/>
      <c r="F26" s="13" t="n">
        <v>6</v>
      </c>
      <c r="G26" s="14" t="n">
        <v>0.694444444444444</v>
      </c>
      <c r="H26" s="15" t="n">
        <v>0.127</v>
      </c>
      <c r="J26" s="20" t="n">
        <v>4</v>
      </c>
      <c r="K26" s="14"/>
      <c r="L26" s="21"/>
      <c r="M26" s="20" t="n">
        <v>21</v>
      </c>
      <c r="N26" s="14" t="n">
        <v>0.71915</v>
      </c>
      <c r="O26" s="24" t="n">
        <v>0.024</v>
      </c>
    </row>
    <row r="27" customFormat="false" ht="12.75" hidden="false" customHeight="false" outlineLevel="0" collapsed="false">
      <c r="A27" s="0" t="n">
        <v>77</v>
      </c>
      <c r="B27" s="0" t="s">
        <v>31</v>
      </c>
      <c r="C27" s="13" t="n">
        <v>12</v>
      </c>
      <c r="D27" s="14" t="n">
        <v>0.625</v>
      </c>
      <c r="E27" s="15" t="n">
        <v>0.158</v>
      </c>
      <c r="F27" s="13" t="n">
        <v>6</v>
      </c>
      <c r="G27" s="14" t="n">
        <v>0.888888888888889</v>
      </c>
      <c r="H27" s="15" t="n">
        <v>0.006</v>
      </c>
      <c r="J27" s="20" t="n">
        <v>17</v>
      </c>
      <c r="K27" s="14" t="n">
        <v>0.72586</v>
      </c>
      <c r="L27" s="21" t="n">
        <v>0.12</v>
      </c>
      <c r="M27" s="20" t="n">
        <v>8</v>
      </c>
      <c r="N27" s="14" t="n">
        <v>0.66066</v>
      </c>
      <c r="O27" s="24" t="n">
        <v>0.004</v>
      </c>
    </row>
    <row r="28" customFormat="false" ht="12.75" hidden="false" customHeight="false" outlineLevel="0" collapsed="false">
      <c r="A28" s="0" t="n">
        <v>82</v>
      </c>
      <c r="B28" s="0" t="s">
        <v>32</v>
      </c>
      <c r="C28" s="13" t="n">
        <v>5</v>
      </c>
      <c r="D28" s="14" t="n">
        <v>0.493333333333333</v>
      </c>
      <c r="E28" s="15" t="n">
        <v>0.474</v>
      </c>
      <c r="F28" s="13" t="n">
        <v>1</v>
      </c>
      <c r="G28" s="14"/>
      <c r="H28" s="15"/>
      <c r="J28" s="20" t="n">
        <v>7</v>
      </c>
      <c r="K28" s="14" t="n">
        <v>0.65436</v>
      </c>
      <c r="L28" s="21" t="n">
        <v>0.332</v>
      </c>
      <c r="M28" s="20" t="n">
        <v>4</v>
      </c>
      <c r="N28" s="14"/>
      <c r="O28" s="21"/>
    </row>
    <row r="29" customFormat="false" ht="12.75" hidden="false" customHeight="false" outlineLevel="0" collapsed="false">
      <c r="A29" s="0" t="n">
        <v>85</v>
      </c>
      <c r="B29" s="0" t="s">
        <v>33</v>
      </c>
      <c r="C29" s="13" t="n">
        <v>4</v>
      </c>
      <c r="D29" s="14"/>
      <c r="E29" s="15"/>
      <c r="F29" s="13" t="n">
        <v>14</v>
      </c>
      <c r="G29" s="14" t="n">
        <v>0.799319727891156</v>
      </c>
      <c r="H29" s="15" t="n">
        <v>0.002</v>
      </c>
      <c r="J29" s="20" t="n">
        <v>5</v>
      </c>
      <c r="K29" s="14" t="n">
        <v>0.56462</v>
      </c>
      <c r="L29" s="21" t="n">
        <v>0.408</v>
      </c>
      <c r="M29" s="20" t="n">
        <v>17</v>
      </c>
      <c r="N29" s="14" t="n">
        <v>0.5701</v>
      </c>
      <c r="O29" s="24" t="n">
        <v>0.04</v>
      </c>
    </row>
    <row r="30" customFormat="false" ht="12.75" hidden="false" customHeight="false" outlineLevel="0" collapsed="false">
      <c r="A30" s="0" t="n">
        <v>86</v>
      </c>
      <c r="B30" s="0" t="s">
        <v>34</v>
      </c>
      <c r="C30" s="13" t="n">
        <v>7</v>
      </c>
      <c r="D30" s="14" t="n">
        <v>0.496598639455782</v>
      </c>
      <c r="E30" s="15" t="n">
        <v>0.5</v>
      </c>
      <c r="F30" s="13" t="n">
        <v>19</v>
      </c>
      <c r="G30" s="14" t="n">
        <v>0.823638042474608</v>
      </c>
      <c r="H30" s="15" t="n">
        <v>0.001</v>
      </c>
      <c r="J30" s="20" t="n">
        <v>9</v>
      </c>
      <c r="K30" s="14" t="n">
        <v>0.71432</v>
      </c>
      <c r="L30" s="21" t="n">
        <v>0.184</v>
      </c>
      <c r="M30" s="20" t="n">
        <v>21</v>
      </c>
      <c r="N30" s="14" t="n">
        <v>0.74048</v>
      </c>
      <c r="O30" s="24" t="n">
        <v>0.032</v>
      </c>
    </row>
    <row r="31" customFormat="false" ht="12.75" hidden="false" customHeight="false" outlineLevel="0" collapsed="false">
      <c r="A31" s="0" t="n">
        <v>88</v>
      </c>
      <c r="B31" s="0" t="s">
        <v>35</v>
      </c>
      <c r="C31" s="13" t="n">
        <v>21</v>
      </c>
      <c r="D31" s="14" t="n">
        <v>0.779289493575208</v>
      </c>
      <c r="E31" s="15" t="n">
        <v>0.001</v>
      </c>
      <c r="F31" s="13" t="n">
        <v>5</v>
      </c>
      <c r="G31" s="14" t="n">
        <v>0.933333333333333</v>
      </c>
      <c r="H31" s="15" t="n">
        <v>0.005</v>
      </c>
      <c r="J31" s="13" t="n">
        <v>21</v>
      </c>
      <c r="K31" s="14" t="n">
        <v>0.779289493575208</v>
      </c>
      <c r="L31" s="15" t="n">
        <v>0.001</v>
      </c>
      <c r="M31" s="13" t="n">
        <v>5</v>
      </c>
      <c r="N31" s="14" t="n">
        <v>0.933333333333333</v>
      </c>
      <c r="O31" s="21" t="n">
        <v>0.005</v>
      </c>
    </row>
    <row r="32" customFormat="false" ht="12.75" hidden="false" customHeight="false" outlineLevel="0" collapsed="false">
      <c r="A32" s="0" t="n">
        <v>89</v>
      </c>
      <c r="B32" s="0" t="s">
        <v>36</v>
      </c>
      <c r="C32" s="13" t="n">
        <v>22</v>
      </c>
      <c r="D32" s="14" t="n">
        <v>0.652203856749311</v>
      </c>
      <c r="E32" s="15" t="n">
        <v>0.049</v>
      </c>
      <c r="F32" s="13" t="n">
        <v>8</v>
      </c>
      <c r="G32" s="14" t="n">
        <v>0.723958333333333</v>
      </c>
      <c r="H32" s="15" t="n">
        <v>0.062</v>
      </c>
      <c r="J32" s="13" t="n">
        <v>22</v>
      </c>
      <c r="K32" s="14" t="n">
        <v>0.652203856749311</v>
      </c>
      <c r="L32" s="15" t="n">
        <v>0.049</v>
      </c>
      <c r="M32" s="13" t="n">
        <v>8</v>
      </c>
      <c r="N32" s="14" t="n">
        <v>0.723958333333333</v>
      </c>
      <c r="O32" s="21" t="n">
        <v>0.062</v>
      </c>
    </row>
    <row r="33" customFormat="false" ht="12.75" hidden="false" customHeight="false" outlineLevel="0" collapsed="false">
      <c r="A33" s="0" t="n">
        <v>90</v>
      </c>
      <c r="B33" s="0" t="s">
        <v>37</v>
      </c>
      <c r="C33" s="13" t="n">
        <v>24</v>
      </c>
      <c r="D33" s="14" t="n">
        <v>0.766203703703704</v>
      </c>
      <c r="E33" s="15" t="n">
        <v>0.002</v>
      </c>
      <c r="F33" s="13" t="n">
        <v>4</v>
      </c>
      <c r="G33" s="14"/>
      <c r="H33" s="15"/>
      <c r="J33" s="13" t="n">
        <v>24</v>
      </c>
      <c r="K33" s="14" t="n">
        <v>0.766203703703704</v>
      </c>
      <c r="L33" s="15" t="n">
        <v>0.002</v>
      </c>
      <c r="M33" s="13" t="n">
        <v>4</v>
      </c>
      <c r="N33" s="14"/>
      <c r="O33" s="21"/>
    </row>
    <row r="34" customFormat="false" ht="12.75" hidden="false" customHeight="false" outlineLevel="0" collapsed="false">
      <c r="A34" s="0" t="n">
        <v>91</v>
      </c>
      <c r="B34" s="0" t="s">
        <v>38</v>
      </c>
      <c r="C34" s="13" t="n">
        <v>22</v>
      </c>
      <c r="D34" s="14" t="n">
        <v>0.672865013774105</v>
      </c>
      <c r="E34" s="15" t="n">
        <v>0.024</v>
      </c>
      <c r="F34" s="13" t="n">
        <v>21</v>
      </c>
      <c r="G34" s="14" t="n">
        <v>0.829931972789116</v>
      </c>
      <c r="H34" s="15" t="n">
        <v>0.001</v>
      </c>
      <c r="J34" s="13" t="n">
        <v>22</v>
      </c>
      <c r="K34" s="14" t="n">
        <v>0.672865013774105</v>
      </c>
      <c r="L34" s="15" t="n">
        <v>0.024</v>
      </c>
      <c r="M34" s="13" t="n">
        <v>21</v>
      </c>
      <c r="N34" s="14" t="n">
        <v>0.829931972789116</v>
      </c>
      <c r="O34" s="21" t="n">
        <v>0.001</v>
      </c>
    </row>
    <row r="35" customFormat="false" ht="12.75" hidden="false" customHeight="false" outlineLevel="0" collapsed="false">
      <c r="A35" s="0" t="n">
        <v>92</v>
      </c>
      <c r="B35" s="0" t="s">
        <v>39</v>
      </c>
      <c r="C35" s="13" t="n">
        <v>14</v>
      </c>
      <c r="D35" s="14" t="n">
        <v>0.777210884353742</v>
      </c>
      <c r="E35" s="15" t="n">
        <v>0.006</v>
      </c>
      <c r="F35" s="13" t="n">
        <v>7</v>
      </c>
      <c r="G35" s="14" t="n">
        <v>0.925170068027211</v>
      </c>
      <c r="H35" s="15" t="n">
        <v>0.001</v>
      </c>
      <c r="J35" s="20" t="n">
        <v>23</v>
      </c>
      <c r="K35" s="14" t="n">
        <v>0.72406</v>
      </c>
      <c r="L35" s="21" t="n">
        <v>0.124</v>
      </c>
      <c r="M35" s="20" t="n">
        <v>8</v>
      </c>
      <c r="N35" s="14" t="n">
        <v>0.77568</v>
      </c>
      <c r="O35" s="21" t="n">
        <v>0.08</v>
      </c>
    </row>
    <row r="36" customFormat="false" ht="12.75" hidden="false" customHeight="false" outlineLevel="0" collapsed="false">
      <c r="A36" s="0" t="n">
        <v>94</v>
      </c>
      <c r="B36" s="0" t="s">
        <v>40</v>
      </c>
      <c r="C36" s="13" t="n">
        <v>24</v>
      </c>
      <c r="D36" s="14" t="n">
        <v>0.722222222222222</v>
      </c>
      <c r="E36" s="15" t="n">
        <v>0.004</v>
      </c>
      <c r="F36" s="13" t="n">
        <v>5</v>
      </c>
      <c r="G36" s="14" t="n">
        <v>0.746666666666667</v>
      </c>
      <c r="H36" s="15" t="n">
        <v>0.084</v>
      </c>
      <c r="J36" s="20" t="n">
        <v>29</v>
      </c>
      <c r="K36" s="14" t="n">
        <v>0.74576</v>
      </c>
      <c r="L36" s="24" t="n">
        <v>0.008</v>
      </c>
      <c r="M36" s="20" t="n">
        <v>6</v>
      </c>
      <c r="N36" s="14" t="n">
        <v>0.57454</v>
      </c>
      <c r="O36" s="21" t="n">
        <v>0.056</v>
      </c>
    </row>
    <row r="37" customFormat="false" ht="12.75" hidden="false" customHeight="false" outlineLevel="0" collapsed="false">
      <c r="A37" s="0" t="n">
        <v>95</v>
      </c>
      <c r="B37" s="0" t="s">
        <v>41</v>
      </c>
      <c r="C37" s="13" t="n">
        <v>16</v>
      </c>
      <c r="D37" s="14" t="n">
        <v>0.959635416666667</v>
      </c>
      <c r="E37" s="15" t="n">
        <v>0.001</v>
      </c>
      <c r="F37" s="13" t="n">
        <v>13</v>
      </c>
      <c r="G37" s="14" t="n">
        <v>0.818540433925049</v>
      </c>
      <c r="H37" s="15" t="n">
        <v>0.004</v>
      </c>
      <c r="J37" s="13" t="n">
        <v>16</v>
      </c>
      <c r="K37" s="14" t="n">
        <v>0.959635416666667</v>
      </c>
      <c r="L37" s="15" t="n">
        <v>0.001</v>
      </c>
      <c r="M37" s="13" t="n">
        <v>13</v>
      </c>
      <c r="N37" s="14" t="n">
        <v>0.818540433925049</v>
      </c>
      <c r="O37" s="21" t="n">
        <v>0.004</v>
      </c>
    </row>
    <row r="38" customFormat="false" ht="12.75" hidden="false" customHeight="false" outlineLevel="0" collapsed="false">
      <c r="A38" s="0" t="n">
        <v>97</v>
      </c>
      <c r="B38" s="0" t="s">
        <v>42</v>
      </c>
      <c r="C38" s="13" t="n">
        <v>4</v>
      </c>
      <c r="D38" s="14"/>
      <c r="E38" s="15"/>
      <c r="F38" s="13" t="n">
        <v>7</v>
      </c>
      <c r="G38" s="14" t="n">
        <v>0.850340136054422</v>
      </c>
      <c r="H38" s="15" t="n">
        <v>0.008</v>
      </c>
      <c r="J38" s="20" t="n">
        <v>38</v>
      </c>
      <c r="K38" s="14" t="n">
        <v>0.78874</v>
      </c>
      <c r="L38" s="22" t="n">
        <v>0.002</v>
      </c>
      <c r="M38" s="20" t="n">
        <v>19</v>
      </c>
      <c r="N38" s="14" t="n">
        <v>0.81436</v>
      </c>
      <c r="O38" s="24" t="n">
        <v>0.016</v>
      </c>
    </row>
    <row r="39" customFormat="false" ht="12.75" hidden="false" customHeight="false" outlineLevel="0" collapsed="false">
      <c r="A39" s="0" t="n">
        <v>99</v>
      </c>
      <c r="B39" s="0" t="s">
        <v>43</v>
      </c>
      <c r="C39" s="13" t="n">
        <v>2</v>
      </c>
      <c r="D39" s="14"/>
      <c r="E39" s="15"/>
      <c r="F39" s="13" t="n">
        <v>11</v>
      </c>
      <c r="G39" s="14" t="n">
        <v>0.763085399449036</v>
      </c>
      <c r="H39" s="15" t="n">
        <v>0.015</v>
      </c>
      <c r="J39" s="20" t="n">
        <v>6</v>
      </c>
      <c r="K39" s="14" t="n">
        <v>0.64243</v>
      </c>
      <c r="L39" s="21" t="n">
        <v>0.292</v>
      </c>
      <c r="M39" s="20" t="n">
        <v>16</v>
      </c>
      <c r="N39" s="14" t="n">
        <v>0.70538</v>
      </c>
      <c r="O39" s="24" t="n">
        <v>0.002</v>
      </c>
    </row>
    <row r="40" customFormat="false" ht="12.75" hidden="false" customHeight="false" outlineLevel="0" collapsed="false">
      <c r="A40" s="0" t="n">
        <v>100</v>
      </c>
      <c r="B40" s="0" t="s">
        <v>44</v>
      </c>
      <c r="C40" s="13" t="n">
        <v>7</v>
      </c>
      <c r="D40" s="14" t="n">
        <v>0.510204081632653</v>
      </c>
      <c r="E40" s="15" t="n">
        <v>0.44</v>
      </c>
      <c r="F40" s="13" t="n">
        <v>13</v>
      </c>
      <c r="G40" s="14" t="n">
        <v>0.883629191321499</v>
      </c>
      <c r="H40" s="15" t="n">
        <v>0.001</v>
      </c>
      <c r="J40" s="20" t="n">
        <v>11</v>
      </c>
      <c r="K40" s="14" t="n">
        <v>0.79711</v>
      </c>
      <c r="L40" s="21" t="n">
        <v>0.352</v>
      </c>
      <c r="M40" s="20" t="n">
        <v>21</v>
      </c>
      <c r="N40" s="14" t="n">
        <v>0.7705</v>
      </c>
      <c r="O40" s="24" t="n">
        <v>0.004</v>
      </c>
    </row>
    <row r="41" customFormat="false" ht="12.75" hidden="false" customHeight="false" outlineLevel="0" collapsed="false">
      <c r="A41" s="0" t="n">
        <v>101</v>
      </c>
      <c r="B41" s="0" t="s">
        <v>45</v>
      </c>
      <c r="C41" s="13" t="n">
        <v>6</v>
      </c>
      <c r="D41" s="14" t="n">
        <v>0.787037037037037</v>
      </c>
      <c r="E41" s="15" t="n">
        <v>0.036</v>
      </c>
      <c r="F41" s="13" t="n">
        <v>11</v>
      </c>
      <c r="G41" s="14" t="n">
        <v>0.564738292011019</v>
      </c>
      <c r="H41" s="15" t="n">
        <v>0.297</v>
      </c>
      <c r="J41" s="20" t="n">
        <v>17</v>
      </c>
      <c r="K41" s="14" t="n">
        <v>0.82857</v>
      </c>
      <c r="L41" s="21" t="n">
        <v>0.056</v>
      </c>
      <c r="M41" s="20" t="n">
        <v>30</v>
      </c>
      <c r="N41" s="14" t="n">
        <v>0.84604</v>
      </c>
      <c r="O41" s="24" t="n">
        <v>0.016</v>
      </c>
    </row>
    <row r="42" customFormat="false" ht="12.75" hidden="false" customHeight="false" outlineLevel="0" collapsed="false">
      <c r="A42" s="0" t="n">
        <v>102</v>
      </c>
      <c r="B42" s="0" t="s">
        <v>46</v>
      </c>
      <c r="C42" s="13" t="n">
        <v>46</v>
      </c>
      <c r="D42" s="14" t="n">
        <v>0.725</v>
      </c>
      <c r="E42" s="15" t="n">
        <v>0.001</v>
      </c>
      <c r="F42" s="13" t="n">
        <v>24</v>
      </c>
      <c r="G42" s="14" t="n">
        <v>0.765046296296296</v>
      </c>
      <c r="H42" s="15" t="n">
        <v>0.001</v>
      </c>
      <c r="J42" s="20" t="n">
        <v>53</v>
      </c>
      <c r="K42" s="14" t="n">
        <v>0.71014</v>
      </c>
      <c r="L42" s="24" t="n">
        <v>0.008</v>
      </c>
      <c r="M42" s="20" t="n">
        <v>38</v>
      </c>
      <c r="N42" s="14" t="n">
        <v>0.69866</v>
      </c>
      <c r="O42" s="24" t="n">
        <v>0.02</v>
      </c>
    </row>
    <row r="43" customFormat="false" ht="12.75" hidden="false" customHeight="false" outlineLevel="0" collapsed="false">
      <c r="A43" s="0" t="n">
        <v>103</v>
      </c>
      <c r="B43" s="0" t="s">
        <v>47</v>
      </c>
      <c r="C43" s="13" t="n">
        <v>3</v>
      </c>
      <c r="D43" s="14"/>
      <c r="E43" s="15"/>
      <c r="F43" s="13" t="n">
        <v>26</v>
      </c>
      <c r="G43" s="14" t="n">
        <v>0.702662721893491</v>
      </c>
      <c r="H43" s="15" t="n">
        <v>0.004</v>
      </c>
      <c r="J43" s="20" t="n">
        <v>7</v>
      </c>
      <c r="K43" s="14" t="n">
        <v>0.57453</v>
      </c>
      <c r="L43" s="21" t="n">
        <v>0.528</v>
      </c>
      <c r="M43" s="20" t="n">
        <v>37</v>
      </c>
      <c r="N43" s="14" t="n">
        <v>0.72338</v>
      </c>
      <c r="O43" s="21" t="n">
        <v>0.092</v>
      </c>
    </row>
    <row r="44" customFormat="false" ht="12.75" hidden="false" customHeight="false" outlineLevel="0" collapsed="false">
      <c r="A44" s="0" t="n">
        <v>104</v>
      </c>
      <c r="B44" s="0" t="s">
        <v>48</v>
      </c>
      <c r="C44" s="13" t="n">
        <v>11</v>
      </c>
      <c r="D44" s="14" t="n">
        <v>0.768595041322314</v>
      </c>
      <c r="E44" s="15" t="n">
        <v>0.02</v>
      </c>
      <c r="F44" s="13" t="n">
        <v>8</v>
      </c>
      <c r="G44" s="14" t="n">
        <v>0.588541666666667</v>
      </c>
      <c r="H44" s="15" t="n">
        <v>0.255</v>
      </c>
      <c r="J44" s="20" t="n">
        <v>19</v>
      </c>
      <c r="K44" s="14" t="n">
        <v>0.64306</v>
      </c>
      <c r="L44" s="24" t="n">
        <v>0.036</v>
      </c>
      <c r="M44" s="20" t="n">
        <v>22</v>
      </c>
      <c r="N44" s="14" t="n">
        <v>0.73651</v>
      </c>
      <c r="O44" s="21" t="n">
        <v>0.116</v>
      </c>
    </row>
    <row r="45" customFormat="false" ht="12.75" hidden="false" customHeight="false" outlineLevel="0" collapsed="false">
      <c r="A45" s="0" t="n">
        <v>105</v>
      </c>
      <c r="B45" s="0" t="s">
        <v>49</v>
      </c>
      <c r="C45" s="13" t="n">
        <v>13</v>
      </c>
      <c r="D45" s="14" t="n">
        <v>0.83629191321499</v>
      </c>
      <c r="E45" s="15" t="n">
        <v>0.001</v>
      </c>
      <c r="F45" s="13" t="n">
        <v>10</v>
      </c>
      <c r="G45" s="14" t="n">
        <v>0.773333333333333</v>
      </c>
      <c r="H45" s="15" t="n">
        <v>0.019</v>
      </c>
      <c r="J45" s="20" t="n">
        <v>27</v>
      </c>
      <c r="K45" s="14" t="n">
        <v>0.70197</v>
      </c>
      <c r="L45" s="24" t="n">
        <v>0.012</v>
      </c>
      <c r="M45" s="20" t="n">
        <v>18</v>
      </c>
      <c r="N45" s="14" t="n">
        <v>0.68342</v>
      </c>
      <c r="O45" s="24" t="n">
        <v>0.004</v>
      </c>
    </row>
    <row r="46" customFormat="false" ht="12.75" hidden="false" customHeight="false" outlineLevel="0" collapsed="false">
      <c r="A46" s="0" t="n">
        <v>106</v>
      </c>
      <c r="B46" s="0" t="s">
        <v>50</v>
      </c>
      <c r="C46" s="13" t="n">
        <v>2</v>
      </c>
      <c r="D46" s="14"/>
      <c r="E46" s="15"/>
      <c r="F46" s="13" t="n">
        <v>8</v>
      </c>
      <c r="G46" s="14" t="n">
        <v>0.65625</v>
      </c>
      <c r="H46" s="15" t="n">
        <v>0.129</v>
      </c>
      <c r="J46" s="13" t="n">
        <v>2</v>
      </c>
      <c r="K46" s="14"/>
      <c r="L46" s="15"/>
      <c r="M46" s="13" t="n">
        <v>8</v>
      </c>
      <c r="N46" s="14" t="n">
        <v>0.65625</v>
      </c>
      <c r="O46" s="21" t="n">
        <v>0.129</v>
      </c>
    </row>
    <row r="47" customFormat="false" ht="12.75" hidden="false" customHeight="false" outlineLevel="0" collapsed="false">
      <c r="A47" s="0" t="n">
        <v>109</v>
      </c>
      <c r="B47" s="0" t="s">
        <v>51</v>
      </c>
      <c r="C47" s="13" t="n">
        <v>12</v>
      </c>
      <c r="D47" s="14" t="n">
        <v>0.648148148148148</v>
      </c>
      <c r="E47" s="15" t="n">
        <v>0.089</v>
      </c>
      <c r="F47" s="13" t="n">
        <v>6</v>
      </c>
      <c r="G47" s="14" t="n">
        <v>0.814814814814815</v>
      </c>
      <c r="H47" s="15" t="n">
        <v>0.027</v>
      </c>
      <c r="J47" s="20" t="n">
        <v>41</v>
      </c>
      <c r="K47" s="14" t="n">
        <v>0.80262</v>
      </c>
      <c r="L47" s="22" t="n">
        <v>0.002</v>
      </c>
      <c r="M47" s="20" t="n">
        <v>27</v>
      </c>
      <c r="N47" s="14" t="n">
        <v>0.77241</v>
      </c>
      <c r="O47" s="24" t="n">
        <v>0.002</v>
      </c>
    </row>
    <row r="48" customFormat="false" ht="12.75" hidden="false" customHeight="false" outlineLevel="0" collapsed="false">
      <c r="A48" s="0" t="n">
        <v>116</v>
      </c>
      <c r="B48" s="0" t="s">
        <v>52</v>
      </c>
      <c r="C48" s="13" t="n">
        <v>0</v>
      </c>
      <c r="D48" s="14"/>
      <c r="E48" s="15"/>
      <c r="F48" s="13" t="n">
        <v>6</v>
      </c>
      <c r="G48" s="14" t="n">
        <v>0.731481481481482</v>
      </c>
      <c r="H48" s="15" t="n">
        <v>0.09</v>
      </c>
      <c r="J48" s="13" t="n">
        <v>0</v>
      </c>
      <c r="K48" s="14"/>
      <c r="L48" s="15"/>
      <c r="M48" s="13" t="n">
        <v>6</v>
      </c>
      <c r="N48" s="14" t="n">
        <v>0.731481481481482</v>
      </c>
      <c r="O48" s="21" t="n">
        <v>0.09</v>
      </c>
    </row>
    <row r="49" customFormat="false" ht="12.75" hidden="false" customHeight="false" outlineLevel="0" collapsed="false">
      <c r="A49" s="0" t="n">
        <v>121</v>
      </c>
      <c r="B49" s="0" t="s">
        <v>53</v>
      </c>
      <c r="C49" s="13" t="n">
        <v>5</v>
      </c>
      <c r="D49" s="14" t="n">
        <v>0.813333333333333</v>
      </c>
      <c r="E49" s="15" t="n">
        <v>0.045</v>
      </c>
      <c r="F49" s="13" t="n">
        <v>6</v>
      </c>
      <c r="G49" s="14" t="n">
        <v>0.62037037037037</v>
      </c>
      <c r="H49" s="15" t="n">
        <v>0.222</v>
      </c>
      <c r="J49" s="20" t="n">
        <v>8</v>
      </c>
      <c r="K49" s="14" t="n">
        <v>0.76298</v>
      </c>
      <c r="L49" s="24" t="n">
        <v>0.032</v>
      </c>
      <c r="M49" s="20" t="n">
        <v>11</v>
      </c>
      <c r="N49" s="14" t="n">
        <v>0.72006</v>
      </c>
      <c r="O49" s="21" t="n">
        <v>0.128</v>
      </c>
    </row>
    <row r="50" customFormat="false" ht="12.75" hidden="false" customHeight="false" outlineLevel="0" collapsed="false">
      <c r="A50" s="0" t="n">
        <v>122</v>
      </c>
      <c r="B50" s="0" t="s">
        <v>54</v>
      </c>
      <c r="C50" s="13" t="n">
        <v>26</v>
      </c>
      <c r="D50" s="14" t="n">
        <v>0.752465483234714</v>
      </c>
      <c r="E50" s="15" t="n">
        <v>0.001</v>
      </c>
      <c r="F50" s="13" t="n">
        <v>21</v>
      </c>
      <c r="G50" s="14" t="n">
        <v>0.801209372637944</v>
      </c>
      <c r="H50" s="15" t="n">
        <v>0.001</v>
      </c>
      <c r="J50" s="20" t="n">
        <v>31</v>
      </c>
      <c r="K50" s="14" t="n">
        <v>0.83798</v>
      </c>
      <c r="L50" s="24" t="n">
        <v>0.008</v>
      </c>
      <c r="M50" s="20" t="n">
        <v>30</v>
      </c>
      <c r="N50" s="14" t="n">
        <v>0.72876</v>
      </c>
      <c r="O50" s="24" t="n">
        <v>0.002</v>
      </c>
    </row>
    <row r="51" customFormat="false" ht="12.75" hidden="false" customHeight="false" outlineLevel="0" collapsed="false">
      <c r="A51" s="0" t="n">
        <v>123</v>
      </c>
      <c r="B51" s="0" t="s">
        <v>55</v>
      </c>
      <c r="C51" s="13" t="n">
        <v>3</v>
      </c>
      <c r="D51" s="14"/>
      <c r="E51" s="15"/>
      <c r="F51" s="13" t="n">
        <v>7</v>
      </c>
      <c r="G51" s="14" t="n">
        <v>0.523809523809524</v>
      </c>
      <c r="H51" s="15" t="n">
        <v>0.392</v>
      </c>
      <c r="J51" s="20" t="n">
        <v>5</v>
      </c>
      <c r="K51" s="14" t="n">
        <v>0.55555</v>
      </c>
      <c r="L51" s="21" t="n">
        <v>0.412</v>
      </c>
      <c r="M51" s="20" t="n">
        <v>11</v>
      </c>
      <c r="N51" s="14" t="n">
        <v>0.6804</v>
      </c>
      <c r="O51" s="21" t="n">
        <v>0.176</v>
      </c>
    </row>
    <row r="52" customFormat="false" ht="12.75" hidden="false" customHeight="false" outlineLevel="0" collapsed="false">
      <c r="A52" s="0" t="n">
        <v>127</v>
      </c>
      <c r="B52" s="0" t="s">
        <v>56</v>
      </c>
      <c r="C52" s="13" t="n">
        <v>25</v>
      </c>
      <c r="D52" s="14" t="n">
        <v>0.611733333333333</v>
      </c>
      <c r="E52" s="15" t="n">
        <v>0.096</v>
      </c>
      <c r="F52" s="13" t="n">
        <v>10</v>
      </c>
      <c r="G52" s="14" t="n">
        <v>0.696666666666667</v>
      </c>
      <c r="H52" s="15" t="n">
        <v>0.068</v>
      </c>
      <c r="J52" s="20" t="n">
        <v>26</v>
      </c>
      <c r="K52" s="14" t="n">
        <v>0.63969</v>
      </c>
      <c r="L52" s="21" t="n">
        <v>0.264</v>
      </c>
      <c r="M52" s="20" t="n">
        <v>13</v>
      </c>
      <c r="N52" s="14" t="n">
        <v>0.66558</v>
      </c>
      <c r="O52" s="24" t="n">
        <v>0.004</v>
      </c>
    </row>
    <row r="53" customFormat="false" ht="12.75" hidden="false" customHeight="false" outlineLevel="0" collapsed="false">
      <c r="A53" s="0" t="n">
        <v>129</v>
      </c>
      <c r="B53" s="0" t="s">
        <v>57</v>
      </c>
      <c r="C53" s="13" t="n">
        <v>14</v>
      </c>
      <c r="D53" s="14" t="n">
        <v>0.756802721088435</v>
      </c>
      <c r="E53" s="15" t="n">
        <v>0.011</v>
      </c>
      <c r="F53" s="13" t="n">
        <v>9</v>
      </c>
      <c r="G53" s="14" t="n">
        <v>0.82716049382716</v>
      </c>
      <c r="H53" s="15" t="n">
        <v>0.006</v>
      </c>
      <c r="J53" s="13" t="n">
        <v>14</v>
      </c>
      <c r="K53" s="14" t="n">
        <v>0.756802721088435</v>
      </c>
      <c r="L53" s="15" t="n">
        <v>0.011</v>
      </c>
      <c r="M53" s="13" t="n">
        <v>9</v>
      </c>
      <c r="N53" s="14" t="n">
        <v>0.82716049382716</v>
      </c>
      <c r="O53" s="21" t="n">
        <v>0.006</v>
      </c>
    </row>
    <row r="54" customFormat="false" ht="12.75" hidden="false" customHeight="false" outlineLevel="0" collapsed="false">
      <c r="A54" s="0" t="n">
        <v>130</v>
      </c>
      <c r="B54" s="0" t="s">
        <v>58</v>
      </c>
      <c r="C54" s="13" t="n">
        <v>0</v>
      </c>
      <c r="D54" s="14"/>
      <c r="E54" s="15"/>
      <c r="F54" s="13" t="n">
        <v>6</v>
      </c>
      <c r="G54" s="14" t="n">
        <v>0.722222222222222</v>
      </c>
      <c r="H54" s="15" t="n">
        <v>0.086</v>
      </c>
      <c r="J54" s="13" t="n">
        <v>0</v>
      </c>
      <c r="K54" s="14"/>
      <c r="L54" s="15"/>
      <c r="M54" s="13" t="n">
        <v>6</v>
      </c>
      <c r="N54" s="14" t="n">
        <v>0.722222222222222</v>
      </c>
      <c r="O54" s="21" t="n">
        <v>0.086</v>
      </c>
    </row>
    <row r="55" customFormat="false" ht="12.75" hidden="false" customHeight="false" outlineLevel="0" collapsed="false">
      <c r="A55" s="0" t="n">
        <v>131</v>
      </c>
      <c r="B55" s="0" t="s">
        <v>59</v>
      </c>
      <c r="C55" s="13" t="n">
        <v>0</v>
      </c>
      <c r="D55" s="14"/>
      <c r="E55" s="15"/>
      <c r="F55" s="13" t="n">
        <v>9</v>
      </c>
      <c r="G55" s="14" t="n">
        <v>0.814814814814815</v>
      </c>
      <c r="H55" s="15" t="n">
        <v>0.018</v>
      </c>
      <c r="J55" s="13" t="n">
        <v>0</v>
      </c>
      <c r="K55" s="14"/>
      <c r="L55" s="15"/>
      <c r="M55" s="13" t="n">
        <v>9</v>
      </c>
      <c r="N55" s="14" t="n">
        <v>0.814814814814815</v>
      </c>
      <c r="O55" s="21" t="n">
        <v>0.018</v>
      </c>
    </row>
    <row r="56" customFormat="false" ht="12.75" hidden="false" customHeight="false" outlineLevel="0" collapsed="false">
      <c r="A56" s="0" t="n">
        <v>135</v>
      </c>
      <c r="B56" s="0" t="s">
        <v>60</v>
      </c>
      <c r="C56" s="13" t="n">
        <v>1</v>
      </c>
      <c r="D56" s="14"/>
      <c r="E56" s="15"/>
      <c r="F56" s="13" t="n">
        <v>5</v>
      </c>
      <c r="G56" s="14" t="n">
        <v>0.72</v>
      </c>
      <c r="H56" s="15" t="n">
        <v>0.12</v>
      </c>
      <c r="J56" s="20" t="n">
        <v>4</v>
      </c>
      <c r="K56" s="14"/>
      <c r="L56" s="21"/>
      <c r="M56" s="20" t="n">
        <v>11</v>
      </c>
      <c r="N56" s="14" t="n">
        <v>0.60808</v>
      </c>
      <c r="O56" s="21" t="n">
        <v>0.3</v>
      </c>
    </row>
    <row r="57" customFormat="false" ht="12.75" hidden="false" customHeight="false" outlineLevel="0" collapsed="false">
      <c r="A57" s="0" t="n">
        <v>136</v>
      </c>
      <c r="B57" s="0" t="s">
        <v>61</v>
      </c>
      <c r="C57" s="13" t="n">
        <v>1</v>
      </c>
      <c r="D57" s="14"/>
      <c r="E57" s="15"/>
      <c r="F57" s="13" t="n">
        <v>5</v>
      </c>
      <c r="G57" s="14" t="n">
        <v>0.56</v>
      </c>
      <c r="H57" s="15" t="n">
        <v>0.368</v>
      </c>
      <c r="J57" s="20" t="n">
        <v>20</v>
      </c>
      <c r="K57" s="14" t="n">
        <v>0.57916</v>
      </c>
      <c r="L57" s="21" t="n">
        <v>0.088</v>
      </c>
      <c r="M57" s="20" t="n">
        <v>28</v>
      </c>
      <c r="N57" s="14" t="n">
        <v>0.59317</v>
      </c>
      <c r="O57" s="21" t="n">
        <v>0.144</v>
      </c>
    </row>
    <row r="58" customFormat="false" ht="12.75" hidden="false" customHeight="false" outlineLevel="0" collapsed="false">
      <c r="A58" s="0" t="n">
        <v>141</v>
      </c>
      <c r="B58" s="0" t="s">
        <v>62</v>
      </c>
      <c r="C58" s="13" t="n">
        <v>11</v>
      </c>
      <c r="D58" s="14" t="n">
        <v>0.550964187327824</v>
      </c>
      <c r="E58" s="15" t="n">
        <v>0.307</v>
      </c>
      <c r="F58" s="13" t="n">
        <v>8</v>
      </c>
      <c r="G58" s="14" t="n">
        <v>0.59375</v>
      </c>
      <c r="H58" s="15" t="n">
        <v>0.254</v>
      </c>
      <c r="J58" s="20" t="n">
        <v>16</v>
      </c>
      <c r="K58" s="14" t="n">
        <v>0.66831</v>
      </c>
      <c r="L58" s="21" t="n">
        <v>0.248</v>
      </c>
      <c r="M58" s="20" t="n">
        <v>14</v>
      </c>
      <c r="N58" s="14" t="n">
        <v>0.71559</v>
      </c>
      <c r="O58" s="24" t="n">
        <v>0.012</v>
      </c>
    </row>
    <row r="59" customFormat="false" ht="12.75" hidden="false" customHeight="false" outlineLevel="0" collapsed="false">
      <c r="A59" s="0" t="n">
        <v>142</v>
      </c>
      <c r="B59" s="0" t="s">
        <v>63</v>
      </c>
      <c r="C59" s="13" t="n">
        <v>5</v>
      </c>
      <c r="D59" s="14" t="n">
        <v>0.773333333333333</v>
      </c>
      <c r="E59" s="15" t="n">
        <v>0.062</v>
      </c>
      <c r="F59" s="13" t="n">
        <v>11</v>
      </c>
      <c r="G59" s="14" t="n">
        <v>0.801652892561983</v>
      </c>
      <c r="H59" s="15" t="n">
        <v>0.002</v>
      </c>
      <c r="J59" s="13" t="n">
        <v>5</v>
      </c>
      <c r="K59" s="14" t="n">
        <v>0.773333333333333</v>
      </c>
      <c r="L59" s="15" t="n">
        <v>0.062</v>
      </c>
      <c r="M59" s="13" t="n">
        <v>11</v>
      </c>
      <c r="N59" s="14" t="n">
        <v>0.801652892561983</v>
      </c>
      <c r="O59" s="21" t="n">
        <v>0.002</v>
      </c>
    </row>
    <row r="60" customFormat="false" ht="12.75" hidden="false" customHeight="false" outlineLevel="0" collapsed="false">
      <c r="A60" s="0" t="n">
        <v>144</v>
      </c>
      <c r="B60" s="0" t="s">
        <v>64</v>
      </c>
      <c r="C60" s="13" t="n">
        <v>0</v>
      </c>
      <c r="D60" s="14"/>
      <c r="E60" s="15"/>
      <c r="F60" s="13" t="n">
        <v>6</v>
      </c>
      <c r="G60" s="14" t="n">
        <v>0.851851851851852</v>
      </c>
      <c r="H60" s="15" t="n">
        <v>0.014</v>
      </c>
      <c r="J60" s="13" t="n">
        <v>0</v>
      </c>
      <c r="K60" s="14"/>
      <c r="L60" s="15"/>
      <c r="M60" s="13" t="n">
        <v>6</v>
      </c>
      <c r="N60" s="14" t="n">
        <v>0.851851851851852</v>
      </c>
      <c r="O60" s="21" t="n">
        <v>0.014</v>
      </c>
    </row>
    <row r="61" customFormat="false" ht="12.75" hidden="false" customHeight="false" outlineLevel="0" collapsed="false">
      <c r="A61" s="0" t="n">
        <v>145</v>
      </c>
      <c r="B61" s="0" t="s">
        <v>65</v>
      </c>
      <c r="C61" s="13" t="n">
        <v>10</v>
      </c>
      <c r="D61" s="14" t="n">
        <v>0.85</v>
      </c>
      <c r="E61" s="15" t="n">
        <v>0.002</v>
      </c>
      <c r="F61" s="13" t="n">
        <v>18</v>
      </c>
      <c r="G61" s="14" t="n">
        <v>0.848765432098765</v>
      </c>
      <c r="H61" s="15" t="n">
        <v>0.001</v>
      </c>
      <c r="J61" s="20" t="n">
        <v>24</v>
      </c>
      <c r="K61" s="14" t="n">
        <v>0.69583</v>
      </c>
      <c r="L61" s="21" t="n">
        <v>0.136</v>
      </c>
      <c r="M61" s="20" t="n">
        <v>27</v>
      </c>
      <c r="N61" s="14" t="n">
        <v>0.615</v>
      </c>
      <c r="O61" s="21" t="n">
        <v>0.136</v>
      </c>
    </row>
    <row r="62" customFormat="false" ht="12.75" hidden="false" customHeight="false" outlineLevel="0" collapsed="false">
      <c r="A62" s="0" t="n">
        <v>151</v>
      </c>
      <c r="B62" s="0" t="s">
        <v>66</v>
      </c>
      <c r="C62" s="13" t="n">
        <v>2</v>
      </c>
      <c r="D62" s="14"/>
      <c r="E62" s="15"/>
      <c r="F62" s="13" t="n">
        <v>5</v>
      </c>
      <c r="G62" s="14" t="n">
        <v>0.4</v>
      </c>
      <c r="H62" s="15" t="n">
        <v>0.626</v>
      </c>
      <c r="J62" s="13" t="n">
        <v>2</v>
      </c>
      <c r="K62" s="14"/>
      <c r="L62" s="15"/>
      <c r="M62" s="13" t="n">
        <v>5</v>
      </c>
      <c r="N62" s="14" t="n">
        <v>0.4</v>
      </c>
      <c r="O62" s="21" t="n">
        <v>0.626</v>
      </c>
    </row>
    <row r="63" customFormat="false" ht="12.75" hidden="false" customHeight="false" outlineLevel="0" collapsed="false">
      <c r="A63" s="0" t="n">
        <v>155</v>
      </c>
      <c r="B63" s="0" t="s">
        <v>67</v>
      </c>
      <c r="C63" s="13" t="n">
        <v>1</v>
      </c>
      <c r="D63" s="14"/>
      <c r="E63" s="15"/>
      <c r="F63" s="13" t="n">
        <v>6</v>
      </c>
      <c r="G63" s="14" t="n">
        <v>0.990740740740741</v>
      </c>
      <c r="H63" s="15" t="n">
        <v>0.001</v>
      </c>
      <c r="J63" s="20" t="n">
        <v>77</v>
      </c>
      <c r="K63" s="14" t="n">
        <v>0.66793</v>
      </c>
      <c r="L63" s="24" t="n">
        <v>0.008</v>
      </c>
      <c r="M63" s="20" t="n">
        <v>57</v>
      </c>
      <c r="N63" s="14" t="n">
        <v>0.7729</v>
      </c>
      <c r="O63" s="24" t="n">
        <v>0.002</v>
      </c>
    </row>
    <row r="64" customFormat="false" ht="12.75" hidden="false" customHeight="false" outlineLevel="0" collapsed="false">
      <c r="A64" s="0" t="n">
        <v>156</v>
      </c>
      <c r="B64" s="0" t="s">
        <v>68</v>
      </c>
      <c r="C64" s="13" t="n">
        <v>27</v>
      </c>
      <c r="D64" s="14" t="n">
        <v>0.667581161408322</v>
      </c>
      <c r="E64" s="15" t="n">
        <v>0.013</v>
      </c>
      <c r="F64" s="13" t="n">
        <v>11</v>
      </c>
      <c r="G64" s="14" t="n">
        <v>0.545454545454545</v>
      </c>
      <c r="H64" s="15" t="n">
        <v>0.359</v>
      </c>
      <c r="J64" s="20" t="n">
        <v>31</v>
      </c>
      <c r="K64" s="14" t="n">
        <v>0.73762</v>
      </c>
      <c r="L64" s="24" t="n">
        <v>0.012</v>
      </c>
      <c r="M64" s="20" t="n">
        <v>13</v>
      </c>
      <c r="N64" s="14" t="n">
        <v>0.4424</v>
      </c>
      <c r="O64" s="21" t="n">
        <v>0.284</v>
      </c>
    </row>
    <row r="65" customFormat="false" ht="12.75" hidden="false" customHeight="false" outlineLevel="0" collapsed="false">
      <c r="A65" s="0" t="n">
        <v>157</v>
      </c>
      <c r="B65" s="0" t="s">
        <v>69</v>
      </c>
      <c r="C65" s="13" t="n">
        <v>3</v>
      </c>
      <c r="D65" s="14"/>
      <c r="E65" s="15"/>
      <c r="F65" s="13" t="n">
        <v>11</v>
      </c>
      <c r="G65" s="14" t="n">
        <v>0.997245179063361</v>
      </c>
      <c r="H65" s="15" t="n">
        <v>0</v>
      </c>
      <c r="J65" s="13" t="n">
        <v>3</v>
      </c>
      <c r="K65" s="14"/>
      <c r="L65" s="15"/>
      <c r="M65" s="13" t="n">
        <v>11</v>
      </c>
      <c r="N65" s="14" t="n">
        <v>0.997245179063361</v>
      </c>
      <c r="O65" s="21" t="n">
        <v>0</v>
      </c>
    </row>
    <row r="66" customFormat="false" ht="12.75" hidden="false" customHeight="false" outlineLevel="0" collapsed="false">
      <c r="A66" s="0" t="n">
        <v>158</v>
      </c>
      <c r="B66" s="0" t="s">
        <v>70</v>
      </c>
      <c r="C66" s="13" t="n">
        <v>6</v>
      </c>
      <c r="D66" s="14" t="n">
        <v>0.824074074074074</v>
      </c>
      <c r="E66" s="15" t="n">
        <v>0.022</v>
      </c>
      <c r="F66" s="13" t="n">
        <v>4</v>
      </c>
      <c r="G66" s="14"/>
      <c r="H66" s="15"/>
      <c r="J66" s="13" t="n">
        <v>6</v>
      </c>
      <c r="K66" s="14" t="n">
        <v>0.824074074074074</v>
      </c>
      <c r="L66" s="15" t="n">
        <v>0.022</v>
      </c>
      <c r="M66" s="13" t="n">
        <v>4</v>
      </c>
      <c r="N66" s="14"/>
      <c r="O66" s="21"/>
    </row>
    <row r="67" customFormat="false" ht="12.75" hidden="false" customHeight="false" outlineLevel="0" collapsed="false">
      <c r="A67" s="0" t="n">
        <v>161</v>
      </c>
      <c r="B67" s="0" t="s">
        <v>71</v>
      </c>
      <c r="C67" s="13" t="n">
        <v>6</v>
      </c>
      <c r="D67" s="14" t="n">
        <v>0.583333333333333</v>
      </c>
      <c r="E67" s="15" t="n">
        <v>0.3</v>
      </c>
      <c r="F67" s="13" t="n">
        <v>5</v>
      </c>
      <c r="G67" s="14" t="n">
        <v>0.88</v>
      </c>
      <c r="H67" s="15" t="n">
        <v>0.01</v>
      </c>
      <c r="J67" s="13" t="n">
        <v>6</v>
      </c>
      <c r="K67" s="14" t="n">
        <v>0.583333333333333</v>
      </c>
      <c r="L67" s="15" t="n">
        <v>0.3</v>
      </c>
      <c r="M67" s="13" t="n">
        <v>5</v>
      </c>
      <c r="N67" s="14" t="n">
        <v>0.88</v>
      </c>
      <c r="O67" s="21" t="n">
        <v>0.01</v>
      </c>
    </row>
    <row r="68" customFormat="false" ht="12.75" hidden="false" customHeight="false" outlineLevel="0" collapsed="false">
      <c r="A68" s="0" t="n">
        <v>166</v>
      </c>
      <c r="B68" s="0" t="s">
        <v>72</v>
      </c>
      <c r="C68" s="13" t="n">
        <v>10</v>
      </c>
      <c r="D68" s="14" t="n">
        <v>0.826666666666667</v>
      </c>
      <c r="E68" s="15" t="n">
        <v>0.003</v>
      </c>
      <c r="F68" s="13" t="n">
        <v>6</v>
      </c>
      <c r="G68" s="14" t="n">
        <v>0.861111111111111</v>
      </c>
      <c r="H68" s="15" t="n">
        <v>0.016</v>
      </c>
      <c r="J68" s="20" t="n">
        <v>15</v>
      </c>
      <c r="K68" s="14" t="n">
        <v>0.54702</v>
      </c>
      <c r="L68" s="21" t="n">
        <v>0.672</v>
      </c>
      <c r="M68" s="20" t="n">
        <v>17</v>
      </c>
      <c r="N68" s="14" t="n">
        <v>0.64139</v>
      </c>
      <c r="O68" s="21" t="n">
        <v>0.192</v>
      </c>
    </row>
    <row r="69" customFormat="false" ht="12.75" hidden="false" customHeight="false" outlineLevel="0" collapsed="false">
      <c r="A69" s="0" t="n">
        <v>167</v>
      </c>
      <c r="B69" s="0" t="s">
        <v>73</v>
      </c>
      <c r="C69" s="13" t="n">
        <v>8</v>
      </c>
      <c r="D69" s="14" t="n">
        <v>0.84375</v>
      </c>
      <c r="E69" s="15" t="n">
        <v>0.008</v>
      </c>
      <c r="F69" s="13" t="n">
        <v>19</v>
      </c>
      <c r="G69" s="14" t="n">
        <v>0.804247460757156</v>
      </c>
      <c r="H69" s="15" t="n">
        <v>0.001</v>
      </c>
      <c r="J69" s="20" t="n">
        <v>11</v>
      </c>
      <c r="K69" s="14" t="n">
        <v>0.73373</v>
      </c>
      <c r="L69" s="24" t="n">
        <v>0.016</v>
      </c>
      <c r="M69" s="20" t="n">
        <v>27</v>
      </c>
      <c r="N69" s="14" t="n">
        <v>0.76721</v>
      </c>
      <c r="O69" s="24" t="n">
        <v>0.024</v>
      </c>
    </row>
    <row r="70" customFormat="false" ht="12.75" hidden="false" customHeight="false" outlineLevel="0" collapsed="false">
      <c r="A70" s="0" t="n">
        <v>180</v>
      </c>
      <c r="B70" s="0" t="s">
        <v>74</v>
      </c>
      <c r="C70" s="13" t="n">
        <v>3</v>
      </c>
      <c r="D70" s="14"/>
      <c r="E70" s="15"/>
      <c r="F70" s="13" t="n">
        <v>5</v>
      </c>
      <c r="G70" s="14" t="n">
        <v>0.866666666666667</v>
      </c>
      <c r="H70" s="15" t="n">
        <v>0.022</v>
      </c>
      <c r="J70" s="20" t="n">
        <v>6</v>
      </c>
      <c r="K70" s="14" t="n">
        <v>0.42306</v>
      </c>
      <c r="L70" s="21" t="n">
        <v>0.624</v>
      </c>
      <c r="M70" s="20" t="n">
        <v>13</v>
      </c>
      <c r="N70" s="14" t="n">
        <v>0.70648</v>
      </c>
      <c r="O70" s="21" t="n">
        <v>0.132</v>
      </c>
    </row>
    <row r="71" customFormat="false" ht="12.75" hidden="false" customHeight="false" outlineLevel="0" collapsed="false">
      <c r="A71" s="0" t="n">
        <v>187</v>
      </c>
      <c r="B71" s="0" t="s">
        <v>75</v>
      </c>
      <c r="C71" s="13" t="n">
        <v>6</v>
      </c>
      <c r="D71" s="14" t="n">
        <v>0.87037037037037</v>
      </c>
      <c r="E71" s="15" t="n">
        <v>0.01</v>
      </c>
      <c r="F71" s="13" t="n">
        <v>3</v>
      </c>
      <c r="G71" s="14"/>
      <c r="H71" s="15"/>
      <c r="J71" s="20" t="n">
        <v>14</v>
      </c>
      <c r="K71" s="14" t="n">
        <v>0.65507</v>
      </c>
      <c r="L71" s="21" t="n">
        <v>0.072</v>
      </c>
      <c r="M71" s="20" t="n">
        <v>6</v>
      </c>
      <c r="N71" s="14" t="n">
        <v>0.34916</v>
      </c>
      <c r="O71" s="21" t="n">
        <v>0.596</v>
      </c>
    </row>
    <row r="72" customFormat="false" ht="13.5" hidden="false" customHeight="false" outlineLevel="0" collapsed="false">
      <c r="C72" s="25"/>
      <c r="D72" s="26"/>
      <c r="E72" s="27"/>
      <c r="F72" s="25"/>
      <c r="G72" s="26"/>
      <c r="H72" s="27"/>
      <c r="J72" s="28"/>
      <c r="K72" s="29"/>
      <c r="L72" s="30"/>
      <c r="M72" s="28"/>
      <c r="N72" s="29"/>
      <c r="O72" s="30"/>
    </row>
    <row r="75" customFormat="false" ht="12.75" hidden="false" customHeight="false" outlineLevel="0" collapsed="false">
      <c r="B75" s="31" t="s">
        <v>76</v>
      </c>
      <c r="C75" s="32" t="n">
        <f aca="false">AVERAGE(C6:C72)</f>
        <v>9.43939393939394</v>
      </c>
      <c r="D75" s="32" t="n">
        <f aca="false">AVERAGE(D6:D72)</f>
        <v>0.740310828029151</v>
      </c>
      <c r="E75" s="32" t="n">
        <f aca="false">AVERAGE(E6:E72)</f>
        <v>0.0806818181818182</v>
      </c>
      <c r="F75" s="32" t="n">
        <f aca="false">AVERAGE(F6:F72)</f>
        <v>8.87878787878788</v>
      </c>
      <c r="G75" s="32" t="n">
        <f aca="false">AVERAGE(G6:G72)</f>
        <v>0.726943754442914</v>
      </c>
      <c r="H75" s="32" t="n">
        <f aca="false">AVERAGE(H6:H72)</f>
        <v>0.134701754385965</v>
      </c>
      <c r="I75" s="33"/>
      <c r="J75" s="32" t="n">
        <f aca="false">AVERAGE(J6:J72)</f>
        <v>19.6212121212121</v>
      </c>
      <c r="K75" s="32" t="n">
        <f aca="false">AVERAGE(K6:K72)</f>
        <v>0.706064380841785</v>
      </c>
      <c r="L75" s="32" t="n">
        <f aca="false">AVERAGE(L6:L72)</f>
        <v>0.134981818181818</v>
      </c>
      <c r="M75" s="32" t="n">
        <f aca="false">AVERAGE(M6:M72)</f>
        <v>17.6666666666667</v>
      </c>
      <c r="N75" s="32" t="n">
        <f aca="false">AVERAGE(N6:N72)</f>
        <v>0.715960209825866</v>
      </c>
      <c r="O75" s="32" t="n">
        <f aca="false">AVERAGE(O6:O72)</f>
        <v>0.0782741935483871</v>
      </c>
    </row>
    <row r="76" customFormat="false" ht="12.75" hidden="false" customHeight="false" outlineLevel="0" collapsed="false">
      <c r="B76" s="31" t="s">
        <v>77</v>
      </c>
      <c r="C76" s="32" t="n">
        <f aca="false">STDEV(C6:C72)</f>
        <v>9.27051369895025</v>
      </c>
      <c r="D76" s="32" t="n">
        <f aca="false">STDEV(D6:D72)</f>
        <v>0.123915037646737</v>
      </c>
      <c r="E76" s="32" t="n">
        <f aca="false">STDEV(E6:E72)</f>
        <v>0.139534903981676</v>
      </c>
      <c r="F76" s="32" t="n">
        <f aca="false">STDEV(F6:F72)</f>
        <v>5.28427318782282</v>
      </c>
      <c r="G76" s="32" t="n">
        <f aca="false">STDEV(G6:G72)</f>
        <v>0.15449576957806</v>
      </c>
      <c r="H76" s="32" t="n">
        <f aca="false">STDEV(H6:H72)</f>
        <v>0.213539555127405</v>
      </c>
      <c r="I76" s="14"/>
      <c r="J76" s="32" t="n">
        <f aca="false">STDEV(J6:J72)</f>
        <v>16.4726021030868</v>
      </c>
      <c r="K76" s="32" t="n">
        <f aca="false">STDEV(K6:K72)</f>
        <v>0.0962953198638603</v>
      </c>
      <c r="L76" s="32" t="n">
        <f aca="false">STDEV(L6:L72)</f>
        <v>0.172373785377945</v>
      </c>
      <c r="M76" s="32" t="n">
        <f aca="false">STDEV(M6:M72)</f>
        <v>10.8178390182902</v>
      </c>
      <c r="N76" s="32" t="n">
        <f aca="false">STDEV(N6:N72)</f>
        <v>0.111636634229944</v>
      </c>
      <c r="O76" s="32" t="n">
        <f aca="false">STDEV(O6:O72)</f>
        <v>0.120677753984386</v>
      </c>
    </row>
    <row r="77" customFormat="false" ht="12.75" hidden="false" customHeight="false" outlineLevel="0" collapsed="false">
      <c r="B77" s="31" t="s">
        <v>78</v>
      </c>
      <c r="D77" s="34" t="n">
        <f aca="false">COUNTIF(D6:D72,"&gt;=0")</f>
        <v>44</v>
      </c>
      <c r="G77" s="34" t="n">
        <f aca="false">COUNTIF(G6:G72,"&gt;=0")</f>
        <v>57</v>
      </c>
      <c r="I77" s="35"/>
      <c r="K77" s="34" t="n">
        <f aca="false">COUNTIF(K6:K72,"&gt;=0")</f>
        <v>55</v>
      </c>
      <c r="N77" s="34" t="n">
        <f aca="false">COUNTIF(N6:N72,"&gt;=0")</f>
        <v>62</v>
      </c>
    </row>
    <row r="78" customFormat="false" ht="12.75" hidden="false" customHeight="false" outlineLevel="0" collapsed="false">
      <c r="B78" s="31" t="s">
        <v>79</v>
      </c>
      <c r="D78" s="34" t="n">
        <f aca="false">COUNTIF(E6:E72,"&lt;0.05")</f>
        <v>32</v>
      </c>
      <c r="G78" s="34" t="n">
        <f aca="false">COUNTIF(H6:H72,"&lt;0.05")</f>
        <v>32</v>
      </c>
      <c r="K78" s="34" t="n">
        <f aca="false">COUNTIF(L6:L72,"&lt;0.05")</f>
        <v>27</v>
      </c>
      <c r="N78" s="34" t="n">
        <f aca="false">COUNTIF(O6:O72,"&lt;0.05")</f>
        <v>36</v>
      </c>
    </row>
    <row r="79" customFormat="false" ht="12.75" hidden="false" customHeight="false" outlineLevel="0" collapsed="false">
      <c r="B79" s="36" t="s">
        <v>80</v>
      </c>
      <c r="C79" s="35"/>
      <c r="D79" s="14" t="n">
        <f aca="false">D78/D77</f>
        <v>0.727272727272727</v>
      </c>
      <c r="E79" s="14"/>
      <c r="F79" s="14"/>
      <c r="G79" s="14" t="n">
        <f aca="false">G78/G77</f>
        <v>0.56140350877193</v>
      </c>
      <c r="H79" s="32"/>
      <c r="I79" s="32"/>
      <c r="J79" s="14"/>
      <c r="K79" s="14" t="n">
        <f aca="false">K78/K77</f>
        <v>0.490909090909091</v>
      </c>
      <c r="L79" s="14"/>
      <c r="M79" s="14"/>
      <c r="N79" s="14" t="n">
        <f aca="false">N78/N77</f>
        <v>0.580645161290323</v>
      </c>
    </row>
    <row r="80" customFormat="false" ht="12.75" hidden="false" customHeight="false" outlineLevel="0" collapsed="false">
      <c r="B80" s="37"/>
      <c r="C80" s="37"/>
      <c r="D80" s="37"/>
      <c r="E80" s="37"/>
      <c r="F80" s="37"/>
      <c r="G80" s="35"/>
      <c r="H80" s="35"/>
      <c r="I80" s="35"/>
      <c r="J80" s="35"/>
      <c r="K80" s="35"/>
      <c r="L80" s="35"/>
      <c r="M80" s="35"/>
      <c r="N80" s="35"/>
    </row>
    <row r="81" customFormat="false" ht="12.75" hidden="false" customHeight="false" outlineLevel="0" collapsed="false">
      <c r="B81" s="38" t="s">
        <v>81</v>
      </c>
      <c r="C81" s="1"/>
      <c r="D81" s="1"/>
      <c r="E81" s="1"/>
      <c r="F81" s="39"/>
    </row>
    <row r="82" customFormat="false" ht="12.75" hidden="false" customHeight="false" outlineLevel="0" collapsed="false">
      <c r="B82" s="40" t="s">
        <v>82</v>
      </c>
      <c r="C82" s="41"/>
      <c r="D82" s="41"/>
      <c r="E82" s="41"/>
      <c r="F82" s="42" t="n">
        <v>0.05</v>
      </c>
    </row>
  </sheetData>
  <mergeCells count="6">
    <mergeCell ref="A1:H1"/>
    <mergeCell ref="A2:H2"/>
    <mergeCell ref="C4:E4"/>
    <mergeCell ref="F4:H4"/>
    <mergeCell ref="J4:L4"/>
    <mergeCell ref="M4:O4"/>
  </mergeCells>
  <conditionalFormatting sqref="E6:E72 H6:H72 L31:L34 O31:O34 L37 O37 L46 O46 L48 O48 L53:L55 O53:O55 L59:L60 O59:O60 L62 O62 L65:L67 O65:O67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43" width="5.41"/>
    <col collapsed="false" customWidth="true" hidden="false" outlineLevel="0" max="2" min="2" style="43" width="32.28"/>
    <col collapsed="false" customWidth="true" hidden="false" outlineLevel="0" max="3" min="3" style="43" width="8.41"/>
    <col collapsed="false" customWidth="true" hidden="false" outlineLevel="0" max="4" min="4" style="43" width="11.99"/>
    <col collapsed="false" customWidth="true" hidden="false" outlineLevel="0" max="5" min="5" style="43" width="13.41"/>
    <col collapsed="false" customWidth="true" hidden="false" outlineLevel="0" max="6" min="6" style="43" width="9.7"/>
    <col collapsed="false" customWidth="true" hidden="false" outlineLevel="0" max="7" min="7" style="43" width="8.85"/>
    <col collapsed="false" customWidth="true" hidden="false" outlineLevel="0" max="8" min="8" style="43" width="11.99"/>
    <col collapsed="false" customWidth="true" hidden="false" outlineLevel="0" max="9" min="9" style="43" width="13.41"/>
    <col collapsed="false" customWidth="false" hidden="false" outlineLevel="0" max="257" min="10" style="43" width="9.14"/>
  </cols>
  <sheetData>
    <row r="1" customFormat="false" ht="12.75" hidden="false" customHeight="false" outlineLevel="0" collapsed="false">
      <c r="A1" s="44"/>
      <c r="B1" s="44"/>
      <c r="C1" s="44"/>
      <c r="D1" s="44"/>
      <c r="E1" s="44"/>
      <c r="F1" s="44"/>
      <c r="G1" s="44"/>
      <c r="H1" s="44"/>
      <c r="I1" s="44"/>
    </row>
    <row r="2" customFormat="false" ht="23.25" hidden="false" customHeight="false" outlineLevel="0" collapsed="false">
      <c r="A2" s="45" t="s">
        <v>83</v>
      </c>
      <c r="B2" s="45"/>
      <c r="C2" s="45"/>
      <c r="D2" s="45"/>
      <c r="E2" s="45"/>
      <c r="F2" s="45"/>
      <c r="G2" s="45"/>
      <c r="H2" s="45"/>
      <c r="I2" s="45"/>
    </row>
    <row r="3" customFormat="false" ht="13.5" hidden="false" customHeight="false" outlineLevel="0" collapsed="false">
      <c r="A3" s="46"/>
      <c r="B3" s="46"/>
      <c r="C3" s="46"/>
      <c r="D3" s="46"/>
      <c r="E3" s="46"/>
      <c r="F3" s="46"/>
      <c r="G3" s="46"/>
      <c r="H3" s="46"/>
      <c r="I3" s="46"/>
    </row>
    <row r="4" customFormat="false" ht="12.75" hidden="false" customHeight="false" outlineLevel="0" collapsed="false">
      <c r="A4" s="46"/>
      <c r="B4" s="46"/>
      <c r="C4" s="47" t="s">
        <v>1</v>
      </c>
      <c r="D4" s="47"/>
      <c r="E4" s="47"/>
      <c r="F4" s="48"/>
      <c r="G4" s="47" t="s">
        <v>2</v>
      </c>
      <c r="H4" s="47"/>
      <c r="I4" s="47"/>
      <c r="J4" s="49"/>
      <c r="M4" s="50" t="s">
        <v>84</v>
      </c>
    </row>
    <row r="5" customFormat="false" ht="13.5" hidden="false" customHeight="false" outlineLevel="0" collapsed="false">
      <c r="A5" s="51"/>
      <c r="B5" s="51" t="s">
        <v>6</v>
      </c>
      <c r="C5" s="52" t="s">
        <v>7</v>
      </c>
      <c r="D5" s="53" t="s">
        <v>85</v>
      </c>
      <c r="E5" s="53" t="s">
        <v>86</v>
      </c>
      <c r="F5" s="54" t="s">
        <v>87</v>
      </c>
      <c r="G5" s="52" t="s">
        <v>7</v>
      </c>
      <c r="H5" s="53" t="s">
        <v>88</v>
      </c>
      <c r="I5" s="53" t="s">
        <v>89</v>
      </c>
      <c r="J5" s="55" t="s">
        <v>87</v>
      </c>
      <c r="M5" s="56" t="s">
        <v>90</v>
      </c>
    </row>
    <row r="6" customFormat="false" ht="12.75" hidden="false" customHeight="false" outlineLevel="0" collapsed="false">
      <c r="B6" s="43" t="s">
        <v>10</v>
      </c>
      <c r="C6" s="57" t="n">
        <v>6</v>
      </c>
      <c r="D6" s="58" t="n">
        <v>0.796296296296296</v>
      </c>
      <c r="E6" s="58" t="n">
        <v>0.82606</v>
      </c>
      <c r="F6" s="59" t="n">
        <v>0.7248</v>
      </c>
      <c r="G6" s="57" t="n">
        <v>3</v>
      </c>
      <c r="H6" s="58"/>
      <c r="I6" s="60"/>
      <c r="J6" s="49"/>
    </row>
    <row r="7" customFormat="false" ht="12.75" hidden="false" customHeight="false" outlineLevel="0" collapsed="false">
      <c r="B7" s="43" t="s">
        <v>11</v>
      </c>
      <c r="C7" s="61" t="n">
        <v>2</v>
      </c>
      <c r="D7" s="62"/>
      <c r="E7" s="62"/>
      <c r="F7" s="63"/>
      <c r="G7" s="61" t="n">
        <v>5</v>
      </c>
      <c r="H7" s="62" t="n">
        <v>0.413333333333333</v>
      </c>
      <c r="I7" s="62" t="n">
        <v>0.8232</v>
      </c>
      <c r="J7" s="63" t="n">
        <v>0.63689</v>
      </c>
    </row>
    <row r="8" customFormat="false" ht="12.75" hidden="false" customHeight="false" outlineLevel="0" collapsed="false">
      <c r="B8" s="43" t="s">
        <v>12</v>
      </c>
      <c r="C8" s="61" t="n">
        <v>8</v>
      </c>
      <c r="D8" s="62" t="n">
        <v>0.697916666666667</v>
      </c>
      <c r="E8" s="62" t="n">
        <v>0.85261</v>
      </c>
      <c r="F8" s="63" t="n">
        <v>0.65073</v>
      </c>
      <c r="G8" s="61" t="n">
        <v>10</v>
      </c>
      <c r="H8" s="62" t="n">
        <v>0.373333333333333</v>
      </c>
      <c r="I8" s="62" t="n">
        <v>0.59212</v>
      </c>
      <c r="J8" s="63" t="n">
        <v>0.55189</v>
      </c>
    </row>
    <row r="9" customFormat="false" ht="12.75" hidden="false" customHeight="false" outlineLevel="0" collapsed="false">
      <c r="B9" s="43" t="s">
        <v>13</v>
      </c>
      <c r="C9" s="61" t="n">
        <v>9</v>
      </c>
      <c r="D9" s="62" t="n">
        <v>0.839506172839506</v>
      </c>
      <c r="E9" s="62" t="n">
        <v>0.87932</v>
      </c>
      <c r="F9" s="63" t="n">
        <v>0.54305</v>
      </c>
      <c r="G9" s="61" t="n">
        <v>9</v>
      </c>
      <c r="H9" s="62" t="n">
        <v>0.765432098765432</v>
      </c>
      <c r="I9" s="62" t="n">
        <v>0.66261</v>
      </c>
      <c r="J9" s="63" t="n">
        <v>0.51279</v>
      </c>
    </row>
    <row r="10" customFormat="false" ht="12.75" hidden="false" customHeight="false" outlineLevel="0" collapsed="false">
      <c r="B10" s="43" t="s">
        <v>14</v>
      </c>
      <c r="C10" s="61" t="n">
        <v>2</v>
      </c>
      <c r="D10" s="62"/>
      <c r="E10" s="62"/>
      <c r="F10" s="63"/>
      <c r="G10" s="61" t="n">
        <v>6</v>
      </c>
      <c r="H10" s="62" t="n">
        <v>0.601851851851852</v>
      </c>
      <c r="I10" s="62" t="n">
        <v>0.7993</v>
      </c>
      <c r="J10" s="63" t="n">
        <v>0.69173</v>
      </c>
    </row>
    <row r="11" customFormat="false" ht="12.75" hidden="false" customHeight="false" outlineLevel="0" collapsed="false">
      <c r="B11" s="43" t="s">
        <v>15</v>
      </c>
      <c r="C11" s="61" t="n">
        <v>5</v>
      </c>
      <c r="D11" s="62" t="n">
        <v>0.84</v>
      </c>
      <c r="E11" s="62" t="n">
        <v>0.93296</v>
      </c>
      <c r="F11" s="63" t="n">
        <v>0.67157</v>
      </c>
      <c r="G11" s="61" t="n">
        <v>10</v>
      </c>
      <c r="H11" s="62" t="n">
        <v>0.663333333333333</v>
      </c>
      <c r="I11" s="62" t="n">
        <v>0.75897</v>
      </c>
      <c r="J11" s="63" t="n">
        <v>0.42799</v>
      </c>
    </row>
    <row r="12" customFormat="false" ht="12.75" hidden="false" customHeight="false" outlineLevel="0" collapsed="false">
      <c r="B12" s="43" t="s">
        <v>16</v>
      </c>
      <c r="C12" s="61" t="n">
        <v>2</v>
      </c>
      <c r="D12" s="62"/>
      <c r="E12" s="62"/>
      <c r="F12" s="63"/>
      <c r="G12" s="61" t="n">
        <v>5</v>
      </c>
      <c r="H12" s="62" t="n">
        <v>0.453333333333333</v>
      </c>
      <c r="I12" s="62" t="n">
        <v>0.77249</v>
      </c>
      <c r="J12" s="63" t="n">
        <v>0.61807</v>
      </c>
    </row>
    <row r="13" customFormat="false" ht="12.75" hidden="false" customHeight="false" outlineLevel="0" collapsed="false">
      <c r="B13" s="43" t="s">
        <v>17</v>
      </c>
      <c r="C13" s="61" t="n">
        <v>0</v>
      </c>
      <c r="D13" s="62"/>
      <c r="E13" s="62"/>
      <c r="F13" s="63"/>
      <c r="G13" s="61" t="n">
        <v>11</v>
      </c>
      <c r="H13" s="62" t="n">
        <v>0.845730027548209</v>
      </c>
      <c r="I13" s="62" t="n">
        <v>0.85231</v>
      </c>
      <c r="J13" s="63" t="n">
        <v>0.44163</v>
      </c>
    </row>
    <row r="14" customFormat="false" ht="12.75" hidden="false" customHeight="false" outlineLevel="0" collapsed="false">
      <c r="B14" s="43" t="s">
        <v>18</v>
      </c>
      <c r="C14" s="61" t="n">
        <v>13</v>
      </c>
      <c r="D14" s="62" t="n">
        <v>0.694280078895464</v>
      </c>
      <c r="E14" s="62" t="n">
        <v>0.57343</v>
      </c>
      <c r="F14" s="63" t="n">
        <v>0.54576</v>
      </c>
      <c r="G14" s="61" t="n">
        <v>6</v>
      </c>
      <c r="H14" s="62" t="n">
        <v>0.537037037037037</v>
      </c>
      <c r="I14" s="62" t="n">
        <v>0.71276</v>
      </c>
      <c r="J14" s="63" t="n">
        <v>0.599</v>
      </c>
    </row>
    <row r="15" customFormat="false" ht="12.75" hidden="false" customHeight="false" outlineLevel="0" collapsed="false">
      <c r="B15" s="43" t="s">
        <v>19</v>
      </c>
      <c r="C15" s="61" t="n">
        <v>33</v>
      </c>
      <c r="D15" s="62" t="n">
        <v>0.642179369452097</v>
      </c>
      <c r="E15" s="62" t="n">
        <v>0.68659</v>
      </c>
      <c r="F15" s="63" t="n">
        <v>0.48702</v>
      </c>
      <c r="G15" s="61" t="n">
        <v>14</v>
      </c>
      <c r="H15" s="62" t="n">
        <v>0.782312925170068</v>
      </c>
      <c r="I15" s="62" t="n">
        <v>0.76342</v>
      </c>
      <c r="J15" s="63" t="n">
        <v>0.46826</v>
      </c>
    </row>
    <row r="16" customFormat="false" ht="12.75" hidden="false" customHeight="false" outlineLevel="0" collapsed="false">
      <c r="B16" s="43" t="s">
        <v>20</v>
      </c>
      <c r="C16" s="61" t="n">
        <v>24</v>
      </c>
      <c r="D16" s="62" t="n">
        <v>0.743634259259259</v>
      </c>
      <c r="E16" s="62" t="n">
        <v>0.80143</v>
      </c>
      <c r="F16" s="63" t="n">
        <v>0.48871</v>
      </c>
      <c r="G16" s="61" t="n">
        <v>11</v>
      </c>
      <c r="H16" s="62" t="n">
        <v>0.757575757575758</v>
      </c>
      <c r="I16" s="62" t="n">
        <v>0.84043</v>
      </c>
      <c r="J16" s="63" t="n">
        <v>0.47447</v>
      </c>
    </row>
    <row r="17" customFormat="false" ht="12.75" hidden="false" customHeight="false" outlineLevel="0" collapsed="false">
      <c r="B17" s="43" t="s">
        <v>21</v>
      </c>
      <c r="C17" s="61" t="n">
        <v>5</v>
      </c>
      <c r="D17" s="62" t="n">
        <v>0.813333333333333</v>
      </c>
      <c r="E17" s="62" t="n">
        <v>0.84957</v>
      </c>
      <c r="F17" s="63" t="n">
        <v>0.80042</v>
      </c>
      <c r="G17" s="61" t="n">
        <v>2</v>
      </c>
      <c r="H17" s="62"/>
      <c r="I17" s="62"/>
      <c r="J17" s="63"/>
    </row>
    <row r="18" customFormat="false" ht="12.75" hidden="false" customHeight="false" outlineLevel="0" collapsed="false">
      <c r="B18" s="43" t="s">
        <v>22</v>
      </c>
      <c r="C18" s="61" t="n">
        <v>7</v>
      </c>
      <c r="D18" s="62" t="n">
        <v>0.952380952380952</v>
      </c>
      <c r="E18" s="62" t="n">
        <v>0.93385</v>
      </c>
      <c r="F18" s="63" t="n">
        <v>0.68089</v>
      </c>
      <c r="G18" s="61" t="n">
        <v>4</v>
      </c>
      <c r="H18" s="62"/>
      <c r="I18" s="62"/>
      <c r="J18" s="63"/>
    </row>
    <row r="19" customFormat="false" ht="12.75" hidden="false" customHeight="false" outlineLevel="0" collapsed="false">
      <c r="B19" s="43" t="s">
        <v>23</v>
      </c>
      <c r="C19" s="61" t="n">
        <v>8</v>
      </c>
      <c r="D19" s="62" t="n">
        <v>0.6875</v>
      </c>
      <c r="E19" s="62" t="n">
        <v>0.65229</v>
      </c>
      <c r="F19" s="63" t="n">
        <v>0.48129</v>
      </c>
      <c r="G19" s="61" t="n">
        <v>10</v>
      </c>
      <c r="H19" s="62" t="n">
        <v>0.67</v>
      </c>
      <c r="I19" s="62" t="n">
        <v>0.78084</v>
      </c>
      <c r="J19" s="63" t="n">
        <v>0.58339</v>
      </c>
    </row>
    <row r="20" customFormat="false" ht="12.75" hidden="false" customHeight="false" outlineLevel="0" collapsed="false">
      <c r="B20" s="43" t="s">
        <v>24</v>
      </c>
      <c r="C20" s="61" t="n">
        <v>6</v>
      </c>
      <c r="D20" s="62" t="n">
        <v>0.861111111111111</v>
      </c>
      <c r="E20" s="62" t="n">
        <v>0.86299</v>
      </c>
      <c r="F20" s="63" t="n">
        <v>0.70475</v>
      </c>
      <c r="G20" s="61" t="n">
        <v>4</v>
      </c>
      <c r="H20" s="62"/>
      <c r="I20" s="62"/>
      <c r="J20" s="63"/>
    </row>
    <row r="21" customFormat="false" ht="12.75" hidden="false" customHeight="false" outlineLevel="0" collapsed="false">
      <c r="B21" s="43" t="s">
        <v>25</v>
      </c>
      <c r="C21" s="61" t="n">
        <v>8</v>
      </c>
      <c r="D21" s="62" t="n">
        <v>0.890625</v>
      </c>
      <c r="E21" s="62" t="n">
        <v>0.62288</v>
      </c>
      <c r="F21" s="63" t="n">
        <v>0.61161</v>
      </c>
      <c r="G21" s="61" t="n">
        <v>3</v>
      </c>
      <c r="H21" s="62"/>
      <c r="I21" s="62"/>
      <c r="J21" s="63"/>
    </row>
    <row r="22" customFormat="false" ht="12.75" hidden="false" customHeight="false" outlineLevel="0" collapsed="false">
      <c r="B22" s="43" t="s">
        <v>26</v>
      </c>
      <c r="C22" s="61" t="n">
        <v>17</v>
      </c>
      <c r="D22" s="62" t="n">
        <v>0.674740484429066</v>
      </c>
      <c r="E22" s="62" t="n">
        <v>0.68989</v>
      </c>
      <c r="F22" s="63" t="n">
        <v>0.53756</v>
      </c>
      <c r="G22" s="61" t="n">
        <v>13</v>
      </c>
      <c r="H22" s="62" t="n">
        <v>0.725838264299803</v>
      </c>
      <c r="I22" s="62" t="n">
        <v>0.69002</v>
      </c>
      <c r="J22" s="63" t="n">
        <v>0.57651</v>
      </c>
    </row>
    <row r="23" customFormat="false" ht="12.75" hidden="false" customHeight="false" outlineLevel="0" collapsed="false">
      <c r="B23" s="43" t="s">
        <v>27</v>
      </c>
      <c r="C23" s="61" t="n">
        <v>12</v>
      </c>
      <c r="D23" s="62" t="n">
        <v>0.509259259259259</v>
      </c>
      <c r="E23" s="62" t="n">
        <v>0.49402</v>
      </c>
      <c r="F23" s="63" t="n">
        <v>0.53673</v>
      </c>
      <c r="G23" s="61" t="n">
        <v>6</v>
      </c>
      <c r="H23" s="62" t="n">
        <v>0.851851851851852</v>
      </c>
      <c r="I23" s="62" t="n">
        <v>0.72364</v>
      </c>
      <c r="J23" s="63" t="n">
        <v>0.61003</v>
      </c>
    </row>
    <row r="24" customFormat="false" ht="12.75" hidden="false" customHeight="false" outlineLevel="0" collapsed="false">
      <c r="B24" s="43" t="s">
        <v>28</v>
      </c>
      <c r="C24" s="61" t="n">
        <v>0</v>
      </c>
      <c r="D24" s="62"/>
      <c r="E24" s="62"/>
      <c r="F24" s="63"/>
      <c r="G24" s="61" t="n">
        <v>7</v>
      </c>
      <c r="H24" s="62" t="n">
        <v>0.292517006802721</v>
      </c>
      <c r="I24" s="62" t="n">
        <v>0.39802</v>
      </c>
      <c r="J24" s="63" t="n">
        <v>0.54317</v>
      </c>
    </row>
    <row r="25" customFormat="false" ht="12.75" hidden="false" customHeight="false" outlineLevel="0" collapsed="false">
      <c r="B25" s="43" t="s">
        <v>29</v>
      </c>
      <c r="C25" s="61" t="n">
        <v>5</v>
      </c>
      <c r="D25" s="62" t="n">
        <v>0.986666666666667</v>
      </c>
      <c r="E25" s="62" t="n">
        <v>0.94048</v>
      </c>
      <c r="F25" s="63" t="n">
        <v>0.48267</v>
      </c>
      <c r="G25" s="61" t="n">
        <v>12</v>
      </c>
      <c r="H25" s="62" t="n">
        <v>0.696759259259259</v>
      </c>
      <c r="I25" s="62" t="n">
        <v>0.79941</v>
      </c>
      <c r="J25" s="63" t="n">
        <v>0.44292</v>
      </c>
    </row>
    <row r="26" customFormat="false" ht="12.75" hidden="false" customHeight="false" outlineLevel="0" collapsed="false">
      <c r="B26" s="43" t="s">
        <v>30</v>
      </c>
      <c r="C26" s="61" t="n">
        <v>1</v>
      </c>
      <c r="D26" s="62"/>
      <c r="E26" s="62"/>
      <c r="F26" s="63"/>
      <c r="G26" s="61" t="n">
        <v>6</v>
      </c>
      <c r="H26" s="62" t="n">
        <v>0.694444444444444</v>
      </c>
      <c r="I26" s="62" t="n">
        <v>0.85543</v>
      </c>
      <c r="J26" s="63" t="n">
        <v>0.67137</v>
      </c>
    </row>
    <row r="27" customFormat="false" ht="12.75" hidden="false" customHeight="false" outlineLevel="0" collapsed="false">
      <c r="B27" s="43" t="s">
        <v>31</v>
      </c>
      <c r="C27" s="61" t="n">
        <v>12</v>
      </c>
      <c r="D27" s="62" t="n">
        <v>0.625</v>
      </c>
      <c r="E27" s="62" t="n">
        <v>0.73222</v>
      </c>
      <c r="F27" s="63" t="n">
        <v>0.53944</v>
      </c>
      <c r="G27" s="61" t="n">
        <v>6</v>
      </c>
      <c r="H27" s="62" t="n">
        <v>0.888888888888889</v>
      </c>
      <c r="I27" s="62" t="n">
        <v>0.96834</v>
      </c>
      <c r="J27" s="63" t="n">
        <v>0.59067</v>
      </c>
    </row>
    <row r="28" customFormat="false" ht="12.75" hidden="false" customHeight="false" outlineLevel="0" collapsed="false">
      <c r="B28" s="43" t="s">
        <v>32</v>
      </c>
      <c r="C28" s="61" t="n">
        <v>5</v>
      </c>
      <c r="D28" s="62" t="n">
        <v>0.493333333333333</v>
      </c>
      <c r="E28" s="62" t="n">
        <v>0.65832</v>
      </c>
      <c r="F28" s="63" t="n">
        <v>0.78828</v>
      </c>
      <c r="G28" s="61" t="n">
        <v>1</v>
      </c>
      <c r="H28" s="62"/>
      <c r="I28" s="62"/>
      <c r="J28" s="63"/>
    </row>
    <row r="29" customFormat="false" ht="12.75" hidden="false" customHeight="false" outlineLevel="0" collapsed="false">
      <c r="B29" s="43" t="s">
        <v>33</v>
      </c>
      <c r="C29" s="61" t="n">
        <v>4</v>
      </c>
      <c r="D29" s="62"/>
      <c r="E29" s="62"/>
      <c r="F29" s="63"/>
      <c r="G29" s="61" t="n">
        <v>14</v>
      </c>
      <c r="H29" s="62" t="n">
        <v>0.799319727891157</v>
      </c>
      <c r="I29" s="62" t="n">
        <v>0.93022</v>
      </c>
      <c r="J29" s="63" t="n">
        <v>0.41875</v>
      </c>
    </row>
    <row r="30" customFormat="false" ht="12.75" hidden="false" customHeight="false" outlineLevel="0" collapsed="false">
      <c r="B30" s="43" t="s">
        <v>34</v>
      </c>
      <c r="C30" s="61" t="n">
        <v>7</v>
      </c>
      <c r="D30" s="62" t="n">
        <v>0.496598639455782</v>
      </c>
      <c r="E30" s="62" t="n">
        <v>0.85225</v>
      </c>
      <c r="F30" s="63" t="n">
        <v>0.49234</v>
      </c>
      <c r="G30" s="61" t="n">
        <v>19</v>
      </c>
      <c r="H30" s="62" t="n">
        <v>0.823638042474608</v>
      </c>
      <c r="I30" s="62" t="n">
        <v>0.86188</v>
      </c>
      <c r="J30" s="63" t="n">
        <v>0.42708</v>
      </c>
    </row>
    <row r="31" customFormat="false" ht="12.75" hidden="false" customHeight="false" outlineLevel="0" collapsed="false">
      <c r="B31" s="43" t="s">
        <v>35</v>
      </c>
      <c r="C31" s="61" t="n">
        <v>21</v>
      </c>
      <c r="D31" s="62" t="n">
        <v>0.779289493575208</v>
      </c>
      <c r="E31" s="62" t="n">
        <v>0.85199</v>
      </c>
      <c r="F31" s="63" t="n">
        <v>0.43439</v>
      </c>
      <c r="G31" s="61" t="n">
        <v>5</v>
      </c>
      <c r="H31" s="62" t="n">
        <v>0.933333333333333</v>
      </c>
      <c r="I31" s="62" t="n">
        <v>0.78744</v>
      </c>
      <c r="J31" s="63" t="n">
        <v>0.52089</v>
      </c>
    </row>
    <row r="32" customFormat="false" ht="12.75" hidden="false" customHeight="false" outlineLevel="0" collapsed="false">
      <c r="B32" s="43" t="s">
        <v>36</v>
      </c>
      <c r="C32" s="61" t="n">
        <v>22</v>
      </c>
      <c r="D32" s="62" t="n">
        <v>0.652203856749311</v>
      </c>
      <c r="E32" s="62" t="n">
        <v>0.6904</v>
      </c>
      <c r="F32" s="63" t="n">
        <v>0.4417</v>
      </c>
      <c r="G32" s="61" t="n">
        <v>8</v>
      </c>
      <c r="H32" s="62" t="n">
        <v>0.723958333333333</v>
      </c>
      <c r="I32" s="62" t="n">
        <v>0.90464</v>
      </c>
      <c r="J32" s="63" t="n">
        <v>0.45184</v>
      </c>
    </row>
    <row r="33" customFormat="false" ht="12.75" hidden="false" customHeight="false" outlineLevel="0" collapsed="false">
      <c r="B33" s="43" t="s">
        <v>37</v>
      </c>
      <c r="C33" s="61" t="n">
        <v>24</v>
      </c>
      <c r="D33" s="62" t="n">
        <v>0.766203703703704</v>
      </c>
      <c r="E33" s="62" t="n">
        <v>0.80122</v>
      </c>
      <c r="F33" s="63" t="n">
        <v>0.47072</v>
      </c>
      <c r="G33" s="61" t="n">
        <v>4</v>
      </c>
      <c r="H33" s="62"/>
      <c r="I33" s="62"/>
      <c r="J33" s="63"/>
    </row>
    <row r="34" customFormat="false" ht="12.75" hidden="false" customHeight="false" outlineLevel="0" collapsed="false">
      <c r="B34" s="43" t="s">
        <v>38</v>
      </c>
      <c r="C34" s="61" t="n">
        <v>22</v>
      </c>
      <c r="D34" s="62" t="n">
        <v>0.672865013774105</v>
      </c>
      <c r="E34" s="62" t="n">
        <v>0.70225</v>
      </c>
      <c r="F34" s="63" t="n">
        <v>0.48373</v>
      </c>
      <c r="G34" s="61" t="n">
        <v>21</v>
      </c>
      <c r="H34" s="62" t="n">
        <v>0.829931972789116</v>
      </c>
      <c r="I34" s="62" t="n">
        <v>0.75611</v>
      </c>
      <c r="J34" s="63" t="n">
        <v>0.40455</v>
      </c>
    </row>
    <row r="35" customFormat="false" ht="12.75" hidden="false" customHeight="false" outlineLevel="0" collapsed="false">
      <c r="B35" s="43" t="s">
        <v>39</v>
      </c>
      <c r="C35" s="61" t="n">
        <v>14</v>
      </c>
      <c r="D35" s="62" t="n">
        <v>0.777210884353742</v>
      </c>
      <c r="E35" s="62" t="n">
        <v>0.72148</v>
      </c>
      <c r="F35" s="63" t="n">
        <v>0.51749</v>
      </c>
      <c r="G35" s="61" t="n">
        <v>7</v>
      </c>
      <c r="H35" s="62" t="n">
        <v>0.925170068027211</v>
      </c>
      <c r="I35" s="62" t="n">
        <v>0.91999</v>
      </c>
      <c r="J35" s="63" t="n">
        <v>0.38588</v>
      </c>
    </row>
    <row r="36" customFormat="false" ht="12.75" hidden="false" customHeight="false" outlineLevel="0" collapsed="false">
      <c r="B36" s="43" t="s">
        <v>40</v>
      </c>
      <c r="C36" s="61" t="n">
        <v>24</v>
      </c>
      <c r="D36" s="62" t="n">
        <v>0.722222222222222</v>
      </c>
      <c r="E36" s="62" t="n">
        <v>0.78122</v>
      </c>
      <c r="F36" s="63" t="n">
        <v>0.46879</v>
      </c>
      <c r="G36" s="61" t="n">
        <v>5</v>
      </c>
      <c r="H36" s="62" t="n">
        <v>0.746666666666667</v>
      </c>
      <c r="I36" s="62" t="n">
        <v>0.84425</v>
      </c>
      <c r="J36" s="63" t="n">
        <v>0.53981</v>
      </c>
    </row>
    <row r="37" customFormat="false" ht="12.75" hidden="false" customHeight="false" outlineLevel="0" collapsed="false">
      <c r="B37" s="43" t="s">
        <v>41</v>
      </c>
      <c r="C37" s="61" t="n">
        <v>16</v>
      </c>
      <c r="D37" s="62" t="n">
        <v>0.959635416666667</v>
      </c>
      <c r="E37" s="62" t="n">
        <v>0.97892</v>
      </c>
      <c r="F37" s="63" t="n">
        <v>0.37692</v>
      </c>
      <c r="G37" s="61" t="n">
        <v>13</v>
      </c>
      <c r="H37" s="62" t="n">
        <v>0.818540433925049</v>
      </c>
      <c r="I37" s="62" t="n">
        <v>0.87656</v>
      </c>
      <c r="J37" s="63" t="n">
        <v>0.43402</v>
      </c>
    </row>
    <row r="38" customFormat="false" ht="12.75" hidden="false" customHeight="false" outlineLevel="0" collapsed="false">
      <c r="B38" s="43" t="s">
        <v>42</v>
      </c>
      <c r="C38" s="61" t="n">
        <v>4</v>
      </c>
      <c r="D38" s="62"/>
      <c r="E38" s="62"/>
      <c r="F38" s="63"/>
      <c r="G38" s="61" t="n">
        <v>7</v>
      </c>
      <c r="H38" s="62" t="n">
        <v>0.850340136054422</v>
      </c>
      <c r="I38" s="62" t="n">
        <v>0.80019</v>
      </c>
      <c r="J38" s="63" t="n">
        <v>0.51848</v>
      </c>
    </row>
    <row r="39" customFormat="false" ht="12.75" hidden="false" customHeight="false" outlineLevel="0" collapsed="false">
      <c r="B39" s="43" t="s">
        <v>43</v>
      </c>
      <c r="C39" s="61" t="n">
        <v>2</v>
      </c>
      <c r="D39" s="62"/>
      <c r="E39" s="62"/>
      <c r="F39" s="63"/>
      <c r="G39" s="61" t="n">
        <v>11</v>
      </c>
      <c r="H39" s="62" t="n">
        <v>0.763085399449036</v>
      </c>
      <c r="I39" s="62" t="n">
        <v>0.81227</v>
      </c>
      <c r="J39" s="63" t="n">
        <v>0.40747</v>
      </c>
    </row>
    <row r="40" customFormat="false" ht="12.75" hidden="false" customHeight="false" outlineLevel="0" collapsed="false">
      <c r="B40" s="43" t="s">
        <v>44</v>
      </c>
      <c r="C40" s="61" t="n">
        <v>7</v>
      </c>
      <c r="D40" s="62" t="n">
        <v>0.510204081632653</v>
      </c>
      <c r="E40" s="62" t="n">
        <v>0.80377</v>
      </c>
      <c r="F40" s="63" t="n">
        <v>0.69396</v>
      </c>
      <c r="G40" s="61" t="n">
        <v>13</v>
      </c>
      <c r="H40" s="62" t="n">
        <v>0.883629191321499</v>
      </c>
      <c r="I40" s="62" t="n">
        <v>0.83333</v>
      </c>
      <c r="J40" s="63" t="n">
        <v>0.45237</v>
      </c>
    </row>
    <row r="41" customFormat="false" ht="12.75" hidden="false" customHeight="false" outlineLevel="0" collapsed="false">
      <c r="B41" s="43" t="s">
        <v>45</v>
      </c>
      <c r="C41" s="61" t="n">
        <v>6</v>
      </c>
      <c r="D41" s="62" t="n">
        <v>0.787037037037037</v>
      </c>
      <c r="E41" s="62" t="n">
        <v>0.82383</v>
      </c>
      <c r="F41" s="63" t="n">
        <v>0.74057</v>
      </c>
      <c r="G41" s="61" t="n">
        <v>11</v>
      </c>
      <c r="H41" s="62" t="n">
        <v>0.564738292011019</v>
      </c>
      <c r="I41" s="62" t="n">
        <v>0.75509</v>
      </c>
      <c r="J41" s="63" t="n">
        <v>0.57907</v>
      </c>
    </row>
    <row r="42" customFormat="false" ht="12.75" hidden="false" customHeight="false" outlineLevel="0" collapsed="false">
      <c r="B42" s="43" t="s">
        <v>46</v>
      </c>
      <c r="C42" s="61" t="n">
        <v>46</v>
      </c>
      <c r="D42" s="62" t="n">
        <v>0.725</v>
      </c>
      <c r="E42" s="62" t="n">
        <v>0.69607</v>
      </c>
      <c r="F42" s="63" t="n">
        <v>0.47758</v>
      </c>
      <c r="G42" s="61" t="n">
        <v>24</v>
      </c>
      <c r="H42" s="62" t="n">
        <v>0.765046296296296</v>
      </c>
      <c r="I42" s="62" t="n">
        <v>0.72897</v>
      </c>
      <c r="J42" s="63" t="n">
        <v>0.43045</v>
      </c>
    </row>
    <row r="43" customFormat="false" ht="12.75" hidden="false" customHeight="false" outlineLevel="0" collapsed="false">
      <c r="B43" s="43" t="s">
        <v>47</v>
      </c>
      <c r="C43" s="61" t="n">
        <v>3</v>
      </c>
      <c r="D43" s="62"/>
      <c r="E43" s="62"/>
      <c r="F43" s="63"/>
      <c r="G43" s="61" t="n">
        <v>26</v>
      </c>
      <c r="H43" s="62" t="n">
        <v>0.702662721893491</v>
      </c>
      <c r="I43" s="62" t="n">
        <v>0.73119</v>
      </c>
      <c r="J43" s="63" t="n">
        <v>0.46728</v>
      </c>
    </row>
    <row r="44" customFormat="false" ht="12.75" hidden="false" customHeight="false" outlineLevel="0" collapsed="false">
      <c r="B44" s="43" t="s">
        <v>48</v>
      </c>
      <c r="C44" s="61" t="n">
        <v>11</v>
      </c>
      <c r="D44" s="62" t="n">
        <v>0.768595041322314</v>
      </c>
      <c r="E44" s="62" t="n">
        <v>0.77999</v>
      </c>
      <c r="F44" s="63" t="n">
        <v>0.44786</v>
      </c>
      <c r="G44" s="61" t="n">
        <v>8</v>
      </c>
      <c r="H44" s="62" t="n">
        <v>0.588541666666667</v>
      </c>
      <c r="I44" s="62" t="n">
        <v>0.76633</v>
      </c>
      <c r="J44" s="63" t="n">
        <v>0.46347</v>
      </c>
    </row>
    <row r="45" customFormat="false" ht="12.75" hidden="false" customHeight="false" outlineLevel="0" collapsed="false">
      <c r="B45" s="43" t="s">
        <v>49</v>
      </c>
      <c r="C45" s="61" t="n">
        <v>13</v>
      </c>
      <c r="D45" s="62" t="n">
        <v>0.83629191321499</v>
      </c>
      <c r="E45" s="62" t="n">
        <v>0.8223</v>
      </c>
      <c r="F45" s="63" t="n">
        <v>0.50036</v>
      </c>
      <c r="G45" s="61" t="n">
        <v>10</v>
      </c>
      <c r="H45" s="62" t="n">
        <v>0.773333333333333</v>
      </c>
      <c r="I45" s="62" t="n">
        <v>0.84922</v>
      </c>
      <c r="J45" s="63" t="n">
        <v>0.5193</v>
      </c>
    </row>
    <row r="46" customFormat="false" ht="12.75" hidden="false" customHeight="false" outlineLevel="0" collapsed="false">
      <c r="B46" s="43" t="s">
        <v>50</v>
      </c>
      <c r="C46" s="61" t="n">
        <v>2</v>
      </c>
      <c r="D46" s="62"/>
      <c r="E46" s="62"/>
      <c r="F46" s="63"/>
      <c r="G46" s="61" t="n">
        <v>8</v>
      </c>
      <c r="H46" s="62" t="n">
        <v>0.65625</v>
      </c>
      <c r="I46" s="62" t="n">
        <v>0.83236</v>
      </c>
      <c r="J46" s="63" t="n">
        <v>0.42641</v>
      </c>
    </row>
    <row r="47" customFormat="false" ht="12.75" hidden="false" customHeight="false" outlineLevel="0" collapsed="false">
      <c r="B47" s="43" t="s">
        <v>51</v>
      </c>
      <c r="C47" s="61" t="n">
        <v>12</v>
      </c>
      <c r="D47" s="62" t="n">
        <v>0.648148148148148</v>
      </c>
      <c r="E47" s="62" t="n">
        <v>0.56962</v>
      </c>
      <c r="F47" s="63" t="n">
        <v>0.57175</v>
      </c>
      <c r="G47" s="61" t="n">
        <v>6</v>
      </c>
      <c r="H47" s="62" t="n">
        <v>0.814814814814815</v>
      </c>
      <c r="I47" s="62" t="n">
        <v>0.77578</v>
      </c>
      <c r="J47" s="63" t="n">
        <v>0.53497</v>
      </c>
    </row>
    <row r="48" customFormat="false" ht="12.75" hidden="false" customHeight="false" outlineLevel="0" collapsed="false">
      <c r="B48" s="43" t="s">
        <v>52</v>
      </c>
      <c r="C48" s="61" t="n">
        <v>0</v>
      </c>
      <c r="D48" s="62"/>
      <c r="E48" s="62"/>
      <c r="F48" s="63"/>
      <c r="G48" s="61" t="n">
        <v>6</v>
      </c>
      <c r="H48" s="62" t="n">
        <v>0.731481481481482</v>
      </c>
      <c r="I48" s="62" t="n">
        <v>0.86844</v>
      </c>
      <c r="J48" s="63" t="n">
        <v>0.66252</v>
      </c>
    </row>
    <row r="49" customFormat="false" ht="12.75" hidden="false" customHeight="false" outlineLevel="0" collapsed="false">
      <c r="B49" s="43" t="s">
        <v>53</v>
      </c>
      <c r="C49" s="61" t="n">
        <v>5</v>
      </c>
      <c r="D49" s="62" t="n">
        <v>0.813333333333333</v>
      </c>
      <c r="E49" s="62" t="n">
        <v>0.76058</v>
      </c>
      <c r="F49" s="63" t="n">
        <v>0.67893</v>
      </c>
      <c r="G49" s="61" t="n">
        <v>6</v>
      </c>
      <c r="H49" s="62" t="n">
        <v>0.62037037037037</v>
      </c>
      <c r="I49" s="62" t="n">
        <v>0.7687</v>
      </c>
      <c r="J49" s="63" t="n">
        <v>0.69323</v>
      </c>
    </row>
    <row r="50" customFormat="false" ht="12.75" hidden="false" customHeight="false" outlineLevel="0" collapsed="false">
      <c r="B50" s="43" t="s">
        <v>54</v>
      </c>
      <c r="C50" s="61" t="n">
        <v>26</v>
      </c>
      <c r="D50" s="62" t="n">
        <v>0.752465483234714</v>
      </c>
      <c r="E50" s="62" t="n">
        <v>0.8117</v>
      </c>
      <c r="F50" s="63" t="n">
        <v>0.4394</v>
      </c>
      <c r="G50" s="61" t="n">
        <v>21</v>
      </c>
      <c r="H50" s="62" t="n">
        <v>0.801209372637944</v>
      </c>
      <c r="I50" s="62" t="n">
        <v>0.7935</v>
      </c>
      <c r="J50" s="63" t="n">
        <v>0.50962</v>
      </c>
    </row>
    <row r="51" customFormat="false" ht="12.75" hidden="false" customHeight="false" outlineLevel="0" collapsed="false">
      <c r="B51" s="43" t="s">
        <v>55</v>
      </c>
      <c r="C51" s="61" t="n">
        <v>3</v>
      </c>
      <c r="D51" s="62"/>
      <c r="E51" s="62"/>
      <c r="F51" s="63"/>
      <c r="G51" s="61" t="n">
        <v>7</v>
      </c>
      <c r="H51" s="62" t="n">
        <v>0.523809523809524</v>
      </c>
      <c r="I51" s="62" t="n">
        <v>0.63412</v>
      </c>
      <c r="J51" s="63" t="n">
        <v>0.63042</v>
      </c>
    </row>
    <row r="52" customFormat="false" ht="12.75" hidden="false" customHeight="false" outlineLevel="0" collapsed="false">
      <c r="B52" s="43" t="s">
        <v>56</v>
      </c>
      <c r="C52" s="61" t="n">
        <v>25</v>
      </c>
      <c r="D52" s="62" t="n">
        <v>0.611733333333333</v>
      </c>
      <c r="E52" s="62" t="n">
        <v>0.50719</v>
      </c>
      <c r="F52" s="63" t="n">
        <v>0.56147</v>
      </c>
      <c r="G52" s="61" t="n">
        <v>10</v>
      </c>
      <c r="H52" s="62" t="n">
        <v>0.696666666666667</v>
      </c>
      <c r="I52" s="62" t="n">
        <v>0.63969</v>
      </c>
      <c r="J52" s="63" t="n">
        <v>0.5634</v>
      </c>
    </row>
    <row r="53" customFormat="false" ht="12.75" hidden="false" customHeight="false" outlineLevel="0" collapsed="false">
      <c r="B53" s="43" t="s">
        <v>57</v>
      </c>
      <c r="C53" s="61" t="n">
        <v>14</v>
      </c>
      <c r="D53" s="62" t="n">
        <v>0.756802721088435</v>
      </c>
      <c r="E53" s="62" t="n">
        <v>0.73572</v>
      </c>
      <c r="F53" s="63" t="n">
        <v>0.63833</v>
      </c>
      <c r="G53" s="61" t="n">
        <v>9</v>
      </c>
      <c r="H53" s="62" t="n">
        <v>0.827160493827161</v>
      </c>
      <c r="I53" s="62" t="n">
        <v>0.75279</v>
      </c>
      <c r="J53" s="63" t="n">
        <v>0.68369</v>
      </c>
    </row>
    <row r="54" customFormat="false" ht="12.75" hidden="false" customHeight="false" outlineLevel="0" collapsed="false">
      <c r="B54" s="43" t="s">
        <v>58</v>
      </c>
      <c r="C54" s="61" t="n">
        <v>0</v>
      </c>
      <c r="D54" s="62"/>
      <c r="E54" s="62"/>
      <c r="F54" s="63"/>
      <c r="G54" s="61" t="n">
        <v>6</v>
      </c>
      <c r="H54" s="62" t="n">
        <v>0.722222222222222</v>
      </c>
      <c r="I54" s="62" t="n">
        <v>0.89836</v>
      </c>
      <c r="J54" s="63" t="n">
        <v>0.69537</v>
      </c>
    </row>
    <row r="55" customFormat="false" ht="12.75" hidden="false" customHeight="false" outlineLevel="0" collapsed="false">
      <c r="B55" s="43" t="s">
        <v>59</v>
      </c>
      <c r="C55" s="61" t="n">
        <v>0</v>
      </c>
      <c r="D55" s="62"/>
      <c r="E55" s="62"/>
      <c r="F55" s="63"/>
      <c r="G55" s="61" t="n">
        <v>9</v>
      </c>
      <c r="H55" s="62" t="n">
        <v>0.814814814814815</v>
      </c>
      <c r="I55" s="62" t="n">
        <v>0.80014</v>
      </c>
      <c r="J55" s="63" t="n">
        <v>0.65443</v>
      </c>
    </row>
    <row r="56" customFormat="false" ht="12.75" hidden="false" customHeight="false" outlineLevel="0" collapsed="false">
      <c r="B56" s="43" t="s">
        <v>60</v>
      </c>
      <c r="C56" s="61" t="n">
        <v>1</v>
      </c>
      <c r="D56" s="62"/>
      <c r="E56" s="62"/>
      <c r="F56" s="63"/>
      <c r="G56" s="61" t="n">
        <v>5</v>
      </c>
      <c r="H56" s="62" t="n">
        <v>0.72</v>
      </c>
      <c r="I56" s="62" t="n">
        <v>0.85214</v>
      </c>
      <c r="J56" s="63" t="n">
        <v>0.52463</v>
      </c>
    </row>
    <row r="57" customFormat="false" ht="12.75" hidden="false" customHeight="false" outlineLevel="0" collapsed="false">
      <c r="B57" s="43" t="s">
        <v>61</v>
      </c>
      <c r="C57" s="61" t="n">
        <v>1</v>
      </c>
      <c r="D57" s="62"/>
      <c r="E57" s="62"/>
      <c r="F57" s="63"/>
      <c r="G57" s="61" t="n">
        <v>5</v>
      </c>
      <c r="H57" s="62" t="n">
        <v>0.56</v>
      </c>
      <c r="I57" s="62" t="n">
        <v>0.81514</v>
      </c>
      <c r="J57" s="63" t="n">
        <v>0.69378</v>
      </c>
    </row>
    <row r="58" customFormat="false" ht="12.75" hidden="false" customHeight="false" outlineLevel="0" collapsed="false">
      <c r="B58" s="43" t="s">
        <v>62</v>
      </c>
      <c r="C58" s="61" t="n">
        <v>11</v>
      </c>
      <c r="D58" s="62" t="n">
        <v>0.550964187327824</v>
      </c>
      <c r="E58" s="62" t="n">
        <v>0.5906</v>
      </c>
      <c r="F58" s="63" t="n">
        <v>0.50578</v>
      </c>
      <c r="G58" s="61" t="n">
        <v>8</v>
      </c>
      <c r="H58" s="62" t="n">
        <v>0.59375</v>
      </c>
      <c r="I58" s="62" t="n">
        <v>0.67289</v>
      </c>
      <c r="J58" s="63" t="n">
        <v>0.59945</v>
      </c>
    </row>
    <row r="59" customFormat="false" ht="12.75" hidden="false" customHeight="false" outlineLevel="0" collapsed="false">
      <c r="B59" s="43" t="s">
        <v>63</v>
      </c>
      <c r="C59" s="61" t="n">
        <v>5</v>
      </c>
      <c r="D59" s="62" t="n">
        <v>0.773333333333333</v>
      </c>
      <c r="E59" s="62" t="n">
        <v>0.77774</v>
      </c>
      <c r="F59" s="63" t="n">
        <v>0.50192</v>
      </c>
      <c r="G59" s="61" t="n">
        <v>11</v>
      </c>
      <c r="H59" s="62" t="n">
        <v>0.801652892561984</v>
      </c>
      <c r="I59" s="62" t="n">
        <v>0.81355</v>
      </c>
      <c r="J59" s="63" t="n">
        <v>0.54582</v>
      </c>
    </row>
    <row r="60" customFormat="false" ht="12.75" hidden="false" customHeight="false" outlineLevel="0" collapsed="false">
      <c r="B60" s="43" t="s">
        <v>64</v>
      </c>
      <c r="C60" s="61" t="n">
        <v>0</v>
      </c>
      <c r="D60" s="62"/>
      <c r="E60" s="62"/>
      <c r="F60" s="63"/>
      <c r="G60" s="61" t="n">
        <v>6</v>
      </c>
      <c r="H60" s="62" t="n">
        <v>0.851851851851852</v>
      </c>
      <c r="I60" s="62" t="n">
        <v>0.81832</v>
      </c>
      <c r="J60" s="63" t="n">
        <v>0.76254</v>
      </c>
    </row>
    <row r="61" customFormat="false" ht="12.75" hidden="false" customHeight="false" outlineLevel="0" collapsed="false">
      <c r="B61" s="43" t="s">
        <v>65</v>
      </c>
      <c r="C61" s="61" t="n">
        <v>10</v>
      </c>
      <c r="D61" s="62" t="n">
        <v>0.85</v>
      </c>
      <c r="E61" s="62" t="n">
        <v>0.87523</v>
      </c>
      <c r="F61" s="63" t="n">
        <v>0.49468</v>
      </c>
      <c r="G61" s="61" t="n">
        <v>18</v>
      </c>
      <c r="H61" s="62" t="n">
        <v>0.848765432098765</v>
      </c>
      <c r="I61" s="62" t="n">
        <v>0.77181</v>
      </c>
      <c r="J61" s="63" t="n">
        <v>0.41732</v>
      </c>
    </row>
    <row r="62" customFormat="false" ht="12.75" hidden="false" customHeight="false" outlineLevel="0" collapsed="false">
      <c r="B62" s="43" t="s">
        <v>66</v>
      </c>
      <c r="C62" s="61" t="n">
        <v>2</v>
      </c>
      <c r="D62" s="62"/>
      <c r="E62" s="62"/>
      <c r="F62" s="63"/>
      <c r="G62" s="61" t="n">
        <v>5</v>
      </c>
      <c r="H62" s="62" t="n">
        <v>0.4</v>
      </c>
      <c r="I62" s="62" t="n">
        <v>0.76932</v>
      </c>
      <c r="J62" s="63" t="n">
        <v>0.63396</v>
      </c>
    </row>
    <row r="63" customFormat="false" ht="12.75" hidden="false" customHeight="false" outlineLevel="0" collapsed="false">
      <c r="B63" s="43" t="s">
        <v>67</v>
      </c>
      <c r="C63" s="61" t="n">
        <v>1</v>
      </c>
      <c r="D63" s="62"/>
      <c r="E63" s="62"/>
      <c r="F63" s="63"/>
      <c r="G63" s="61" t="n">
        <v>6</v>
      </c>
      <c r="H63" s="62" t="n">
        <v>0.990740740740741</v>
      </c>
      <c r="I63" s="62" t="n">
        <v>0.87545</v>
      </c>
      <c r="J63" s="63" t="n">
        <v>0.61579</v>
      </c>
    </row>
    <row r="64" customFormat="false" ht="12.75" hidden="false" customHeight="false" outlineLevel="0" collapsed="false">
      <c r="B64" s="43" t="s">
        <v>68</v>
      </c>
      <c r="C64" s="61" t="n">
        <v>27</v>
      </c>
      <c r="D64" s="62" t="n">
        <v>0.667581161408322</v>
      </c>
      <c r="E64" s="62" t="n">
        <v>0.67462</v>
      </c>
      <c r="F64" s="63" t="n">
        <v>0.53839</v>
      </c>
      <c r="G64" s="61" t="n">
        <v>11</v>
      </c>
      <c r="H64" s="62" t="n">
        <v>0.545454545454545</v>
      </c>
      <c r="I64" s="62" t="n">
        <v>0.51536</v>
      </c>
      <c r="J64" s="63" t="n">
        <v>0.5935</v>
      </c>
    </row>
    <row r="65" customFormat="false" ht="12.75" hidden="false" customHeight="false" outlineLevel="0" collapsed="false">
      <c r="B65" s="43" t="s">
        <v>69</v>
      </c>
      <c r="C65" s="61" t="n">
        <v>3</v>
      </c>
      <c r="D65" s="62"/>
      <c r="E65" s="62"/>
      <c r="F65" s="63"/>
      <c r="G65" s="61" t="n">
        <v>11</v>
      </c>
      <c r="H65" s="62" t="n">
        <v>0.997245179063361</v>
      </c>
      <c r="I65" s="62" t="n">
        <v>0.98234</v>
      </c>
      <c r="J65" s="63" t="n">
        <v>0.39314</v>
      </c>
    </row>
    <row r="66" customFormat="false" ht="12.75" hidden="false" customHeight="false" outlineLevel="0" collapsed="false">
      <c r="B66" s="43" t="s">
        <v>70</v>
      </c>
      <c r="C66" s="61" t="n">
        <v>6</v>
      </c>
      <c r="D66" s="62" t="n">
        <v>0.824074074074074</v>
      </c>
      <c r="E66" s="62" t="n">
        <v>0.89637</v>
      </c>
      <c r="F66" s="63" t="n">
        <v>0.7451</v>
      </c>
      <c r="G66" s="61" t="n">
        <v>4</v>
      </c>
      <c r="H66" s="62"/>
      <c r="I66" s="62"/>
      <c r="J66" s="63"/>
    </row>
    <row r="67" customFormat="false" ht="12.75" hidden="false" customHeight="false" outlineLevel="0" collapsed="false">
      <c r="B67" s="43" t="s">
        <v>71</v>
      </c>
      <c r="C67" s="61" t="n">
        <v>6</v>
      </c>
      <c r="D67" s="62" t="n">
        <v>0.583333333333333</v>
      </c>
      <c r="E67" s="62" t="n">
        <v>0.73119</v>
      </c>
      <c r="F67" s="63" t="n">
        <v>0.5939</v>
      </c>
      <c r="G67" s="61" t="n">
        <v>5</v>
      </c>
      <c r="H67" s="62" t="n">
        <v>0.88</v>
      </c>
      <c r="I67" s="62" t="n">
        <v>0.6478</v>
      </c>
      <c r="J67" s="63" t="n">
        <v>0.65213</v>
      </c>
    </row>
    <row r="68" customFormat="false" ht="12.75" hidden="false" customHeight="false" outlineLevel="0" collapsed="false">
      <c r="B68" s="43" t="s">
        <v>72</v>
      </c>
      <c r="C68" s="61" t="n">
        <v>10</v>
      </c>
      <c r="D68" s="62" t="n">
        <v>0.826666666666667</v>
      </c>
      <c r="E68" s="62" t="n">
        <v>0.72264</v>
      </c>
      <c r="F68" s="63" t="n">
        <v>0.53325</v>
      </c>
      <c r="G68" s="61" t="n">
        <v>6</v>
      </c>
      <c r="H68" s="62" t="n">
        <v>0.861111111111111</v>
      </c>
      <c r="I68" s="62" t="n">
        <v>0.83425</v>
      </c>
      <c r="J68" s="63" t="n">
        <v>0.5042</v>
      </c>
    </row>
    <row r="69" customFormat="false" ht="12.75" hidden="false" customHeight="false" outlineLevel="0" collapsed="false">
      <c r="B69" s="43" t="s">
        <v>73</v>
      </c>
      <c r="C69" s="61" t="n">
        <v>8</v>
      </c>
      <c r="D69" s="62" t="n">
        <v>0.84375</v>
      </c>
      <c r="E69" s="62" t="n">
        <v>0.81576</v>
      </c>
      <c r="F69" s="63" t="n">
        <v>0.53402</v>
      </c>
      <c r="G69" s="61" t="n">
        <v>19</v>
      </c>
      <c r="H69" s="62" t="n">
        <v>0.804247460757156</v>
      </c>
      <c r="I69" s="62" t="n">
        <v>0.78778</v>
      </c>
      <c r="J69" s="63" t="n">
        <v>0.52287</v>
      </c>
    </row>
    <row r="70" customFormat="false" ht="12.75" hidden="false" customHeight="false" outlineLevel="0" collapsed="false">
      <c r="B70" s="43" t="s">
        <v>74</v>
      </c>
      <c r="C70" s="61" t="n">
        <v>3</v>
      </c>
      <c r="D70" s="62"/>
      <c r="E70" s="62"/>
      <c r="F70" s="63"/>
      <c r="G70" s="61" t="n">
        <v>5</v>
      </c>
      <c r="H70" s="62" t="n">
        <v>0.866666666666667</v>
      </c>
      <c r="I70" s="62" t="n">
        <v>0.86653</v>
      </c>
      <c r="J70" s="63" t="n">
        <v>0.47911</v>
      </c>
    </row>
    <row r="71" customFormat="false" ht="12.75" hidden="false" customHeight="false" outlineLevel="0" collapsed="false">
      <c r="B71" s="43" t="s">
        <v>75</v>
      </c>
      <c r="C71" s="61" t="n">
        <v>6</v>
      </c>
      <c r="D71" s="62" t="n">
        <v>0.87037037037037</v>
      </c>
      <c r="E71" s="62" t="n">
        <v>0.85757</v>
      </c>
      <c r="F71" s="63" t="n">
        <v>0.7973</v>
      </c>
      <c r="G71" s="61" t="n">
        <v>3</v>
      </c>
      <c r="H71" s="62"/>
      <c r="I71" s="64"/>
      <c r="J71" s="65"/>
    </row>
    <row r="72" customFormat="false" ht="13.5" hidden="false" customHeight="false" outlineLevel="0" collapsed="false">
      <c r="C72" s="66"/>
      <c r="D72" s="67"/>
      <c r="E72" s="68"/>
      <c r="F72" s="69"/>
      <c r="G72" s="66"/>
      <c r="H72" s="67"/>
      <c r="I72" s="68"/>
      <c r="J72" s="70"/>
    </row>
    <row r="73" customFormat="false" ht="12.75" hidden="false" customHeight="false" outlineLevel="0" collapsed="false">
      <c r="C73" s="47" t="s">
        <v>1</v>
      </c>
      <c r="D73" s="47"/>
      <c r="E73" s="47"/>
      <c r="F73" s="48"/>
      <c r="G73" s="47" t="s">
        <v>2</v>
      </c>
      <c r="H73" s="47"/>
      <c r="I73" s="47"/>
      <c r="J73" s="49"/>
    </row>
    <row r="74" customFormat="false" ht="13.5" hidden="false" customHeight="false" outlineLevel="0" collapsed="false">
      <c r="C74" s="52" t="s">
        <v>7</v>
      </c>
      <c r="D74" s="53" t="s">
        <v>85</v>
      </c>
      <c r="E74" s="53" t="s">
        <v>86</v>
      </c>
      <c r="F74" s="54" t="s">
        <v>87</v>
      </c>
      <c r="G74" s="52" t="s">
        <v>7</v>
      </c>
      <c r="H74" s="53" t="s">
        <v>88</v>
      </c>
      <c r="I74" s="53" t="s">
        <v>89</v>
      </c>
      <c r="J74" s="55" t="s">
        <v>91</v>
      </c>
    </row>
    <row r="75" customFormat="false" ht="12.75" hidden="false" customHeight="false" outlineLevel="0" collapsed="false">
      <c r="B75" s="71" t="s">
        <v>76</v>
      </c>
      <c r="C75" s="72" t="n">
        <f aca="false">AVERAGE(C6:C72)</f>
        <v>9.43939393939394</v>
      </c>
      <c r="D75" s="73" t="n">
        <f aca="false">AVERAGE(D6:D72)</f>
        <v>0.740310828029151</v>
      </c>
      <c r="E75" s="73" t="n">
        <f aca="false">AVERAGE(E6:E72)</f>
        <v>0.764116590909091</v>
      </c>
      <c r="F75" s="73" t="n">
        <f aca="false">AVERAGE(F6:F72)</f>
        <v>0.567179772727273</v>
      </c>
      <c r="G75" s="72" t="n">
        <f aca="false">AVERAGE(G6:G72)</f>
        <v>8.87878787878788</v>
      </c>
      <c r="H75" s="73" t="n">
        <f aca="false">AVERAGE(H6:H72)</f>
        <v>0.726943754442914</v>
      </c>
      <c r="I75" s="73" t="n">
        <f aca="false">AVERAGE(I6:I72)</f>
        <v>0.784869298245614</v>
      </c>
      <c r="J75" s="73" t="n">
        <f aca="false">AVERAGE(J6:J72)</f>
        <v>0.541294561403509</v>
      </c>
      <c r="K75" s="64"/>
    </row>
    <row r="76" customFormat="false" ht="12.75" hidden="false" customHeight="false" outlineLevel="0" collapsed="false">
      <c r="B76" s="71" t="s">
        <v>77</v>
      </c>
      <c r="C76" s="72" t="n">
        <f aca="false">STDEV(C6:C72)</f>
        <v>9.27051369895025</v>
      </c>
      <c r="D76" s="73" t="n">
        <f aca="false">STDEV(D6:D72)</f>
        <v>0.123915037646737</v>
      </c>
      <c r="E76" s="73" t="n">
        <f aca="false">STDEV(E6:E72)</f>
        <v>0.115575565735516</v>
      </c>
      <c r="F76" s="73" t="n">
        <f aca="false">STDEV(F6:F72)</f>
        <v>0.110247076225296</v>
      </c>
      <c r="G76" s="72" t="n">
        <f aca="false">STDEV(G6:G72)</f>
        <v>5.28427318782282</v>
      </c>
      <c r="H76" s="73" t="n">
        <f aca="false">STDEV(H6:H72)</f>
        <v>0.15449576957806</v>
      </c>
      <c r="I76" s="73" t="n">
        <f aca="false">STDEV(I6:I72)</f>
        <v>0.10281541778942</v>
      </c>
      <c r="J76" s="73" t="n">
        <f aca="false">STDEV(J6:J72)</f>
        <v>0.0963045533167375</v>
      </c>
    </row>
    <row r="77" customFormat="false" ht="12.75" hidden="false" customHeight="false" outlineLevel="0" collapsed="false">
      <c r="B77" s="71" t="s">
        <v>78</v>
      </c>
      <c r="C77" s="71" t="n">
        <f aca="false">COUNTIF(D6:D72,"&gt;=0")</f>
        <v>44</v>
      </c>
      <c r="G77" s="71" t="n">
        <f aca="false">COUNTIF(H6:H72,"&gt;=0")</f>
        <v>57</v>
      </c>
      <c r="J77" s="64"/>
    </row>
    <row r="78" customFormat="false" ht="12.75" hidden="false" customHeight="false" outlineLevel="0" collapsed="false">
      <c r="A78" s="64"/>
      <c r="B78" s="74"/>
      <c r="C78" s="64"/>
      <c r="D78" s="64"/>
      <c r="E78" s="64"/>
      <c r="F78" s="64"/>
      <c r="G78" s="64"/>
      <c r="H78" s="64"/>
      <c r="I78" s="64"/>
      <c r="J78" s="64"/>
    </row>
    <row r="79" customFormat="false" ht="12.75" hidden="false" customHeight="false" outlineLevel="0" collapsed="false">
      <c r="A79" s="64"/>
      <c r="B79" s="74" t="s">
        <v>92</v>
      </c>
      <c r="C79" s="64"/>
      <c r="D79" s="64"/>
      <c r="E79" s="64"/>
      <c r="F79" s="64"/>
      <c r="G79" s="64"/>
      <c r="H79" s="64"/>
      <c r="I79" s="64"/>
      <c r="J79" s="64"/>
    </row>
    <row r="80" customFormat="false" ht="12.75" hidden="false" customHeight="false" outlineLevel="0" collapsed="false">
      <c r="A80" s="64"/>
      <c r="B80" s="71" t="s">
        <v>76</v>
      </c>
      <c r="C80" s="75" t="n">
        <f aca="false">AVERAGE(C14,C15,C16,C22,C23,C27,C31,C32,C33,C34,C35,C36,C37,C42,C44,C45,C47,C50,C52,C53,C58,C61,C64,C68)</f>
        <v>19.125</v>
      </c>
      <c r="D80" s="73" t="n">
        <f aca="false">AVERAGE(D14,D15,D16,D22,D23,D27,D31,D32,D33,D34,D35,D36,D37,D42,D44,D45,D47,D50,D52,D53,D58,D61,D64,D68)</f>
        <v>0.717207195753535</v>
      </c>
      <c r="E80" s="73" t="n">
        <f aca="false">AVERAGE(E14,E15,E16,E22,E23,E27,E31,E32,E33,E34,E35,E36,E37,E42,E44,E45,E47,E50,E52,E53,E58,E61,E64,E68)</f>
        <v>0.7204475</v>
      </c>
      <c r="F80" s="73" t="n">
        <f aca="false">AVERAGE(F14,F15,F16,F22,F23,F27,F31,F32,F33,F34,F35,F36,F37,F42,F44,F45,F47,F50,F52,F53,F58,F61,F64,F68)</f>
        <v>0.501575416666667</v>
      </c>
      <c r="G80" s="75" t="n">
        <f aca="false">AVERAGE(G14,G15,G16,G22,G23,G27,G31,G32,G33,G34,G35,G36,G37,G42,G44,G45,G47,G50,G52,G53,G58,G61,G64,G68)</f>
        <v>10.4166666666667</v>
      </c>
      <c r="H80" s="73" t="n">
        <f aca="false">AVERAGE(H8,H11,H13,H15,H16,H19,H22,H25,H29,H30,H34,H37,H39,H40,H41,H42,H43,H45,H50,H52,H60,H59,H60,H61,H64,H65,H69)</f>
        <v>0.756953835735129</v>
      </c>
      <c r="I80" s="73" t="n">
        <f aca="false">AVERAGE(I8,I11,I13,I15,I16,I19,I22,I25,I29,I30,I34,I37,I39,I40,I41,I42,I43,I45,I50,I52,I60,I59,I60,I61,I64,I65,I69)</f>
        <v>0.783445555555556</v>
      </c>
      <c r="J80" s="73" t="n">
        <f aca="false">AVERAGE(J8,J11,J13,J15,J16,J19,J22,J25,J29,J30,J34,J37,J39,J40,J41,J42,J43,J45,J50,J52,J60,J59,J60,J61,J64,J65,J69)</f>
        <v>0.502894444444444</v>
      </c>
    </row>
    <row r="81" customFormat="false" ht="12.75" hidden="false" customHeight="false" outlineLevel="0" collapsed="false">
      <c r="A81" s="64"/>
      <c r="B81" s="71" t="s">
        <v>77</v>
      </c>
      <c r="C81" s="75" t="n">
        <f aca="false">AVERAGE(C15,C16,C17,C23,C24,C28,C32,C33,C34,C35,C36,C37,C38,C43,C45,C46,C48,C51,C53,C54,C59,C62,C65,C69)</f>
        <v>10.75</v>
      </c>
      <c r="D81" s="73" t="n">
        <f aca="false">STDEV(D14,D15,D16,D22,D23,D27,D31,D32,D33,D34,D35,D36,D37,D42,D44,D45,D47,D50,D52,D53,D58,D61,D64,D68)</f>
        <v>0.100118832081015</v>
      </c>
      <c r="E81" s="73" t="n">
        <f aca="false">STDEV(E14,E15,E16,E22,E23,E27,E31,E32,E33,E34,E35,E36,E37,E42,E44,E45,E47,E50,E52,E53,E58,E61,E64,E68)</f>
        <v>0.116366897214763</v>
      </c>
      <c r="F81" s="73" t="n">
        <f aca="false">STDEV(F14,F15,F16,F22,F23,F27,F31,F32,F33,F34,F35,F36,F37,F42,F44,F45,F47,F50,F52,F53,F58,F61,F64,F68)</f>
        <v>0.0549689884887017</v>
      </c>
      <c r="G81" s="75" t="n">
        <f aca="false">AVERAGE(G15,G16,G17,G23,G24,G28,G32,G33,G34,G35,G36,G37,G38,G43,G45,G46,G48,G51,G53,G54,G59,G62,G65,G69)</f>
        <v>9.33333333333333</v>
      </c>
      <c r="H81" s="73" t="n">
        <f aca="false">STDEV(H8,H11,H13,H15,H16,H19,H22,H25,H29,H30,H34,H37,H39,H40,H41,H42,H43,H45,H50,H52,H59,H61,H64,H65,H69)</f>
        <v>0.123755062048008</v>
      </c>
      <c r="I81" s="73" t="n">
        <f aca="false">STDEV(I8,I11,I13,I15,I16,I19,I22,I25,I29,I30,I34,I37,I39,I40,I41,I42,I43,I45,I50,I52,I59,I61,I64,I65,I69)</f>
        <v>0.0997719532266792</v>
      </c>
      <c r="J81" s="73" t="n">
        <f aca="false">STDEV(J8,J11,J13,J15,J16,J19,J22,J25,J29,J30,J34,J37,J39,J40,J41,J42,J43,J45,J50,J52,J59,J61,J64,J65,J69)</f>
        <v>0.0656689456998765</v>
      </c>
    </row>
    <row r="82" customFormat="false" ht="12.75" hidden="false" customHeight="false" outlineLevel="0" collapsed="false">
      <c r="A82" s="64"/>
      <c r="B82" s="71" t="s">
        <v>78</v>
      </c>
      <c r="C82" s="71" t="n">
        <f aca="false">COUNTIF(C6:C71,"&gt;=10")</f>
        <v>24</v>
      </c>
      <c r="G82" s="71"/>
      <c r="J82" s="64"/>
    </row>
  </sheetData>
  <mergeCells count="6">
    <mergeCell ref="A1:I1"/>
    <mergeCell ref="A2:I2"/>
    <mergeCell ref="C4:E4"/>
    <mergeCell ref="G4:I4"/>
    <mergeCell ref="C73:E73"/>
    <mergeCell ref="G73:I73"/>
  </mergeCells>
  <conditionalFormatting sqref="E72:F72 I72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4T10:16:18Z</dcterms:created>
  <dc:creator/>
  <dc:description/>
  <dc:language>en-US</dc:language>
  <cp:lastModifiedBy> </cp:lastModifiedBy>
  <dcterms:modified xsi:type="dcterms:W3CDTF">2011-01-15T12:17:49Z</dcterms:modified>
  <cp:revision>0</cp:revision>
  <dc:subject/>
  <dc:title/>
</cp:coreProperties>
</file>